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166925"/>
  <mc:AlternateContent xmlns:mc="http://schemas.openxmlformats.org/markup-compatibility/2006">
    <mc:Choice Requires="x15">
      <x15ac:absPath xmlns:x15ac="http://schemas.microsoft.com/office/spreadsheetml/2010/11/ac" url="https://jucb-my.sharepoint.com/personal/radka_symonova_jcu_cz/Documents/Dokumenty/HBU/Candati/manuscript/"/>
    </mc:Choice>
  </mc:AlternateContent>
  <xr:revisionPtr revIDLastSave="3" documentId="8_{38E931B4-B9BD-4C86-AA8C-982246A3B257}" xr6:coauthVersionLast="47" xr6:coauthVersionMax="47" xr10:uidLastSave="{5BDC2088-8826-4327-B340-7B63A76ECE25}"/>
  <bookViews>
    <workbookView xWindow="28680" yWindow="-120" windowWidth="29040" windowHeight="15720" activeTab="2" xr2:uid="{00000000-000D-0000-FFFF-FFFF00000000}"/>
  </bookViews>
  <sheets>
    <sheet name="TableS3_DT_transcripts" sheetId="1" r:id="rId1"/>
    <sheet name="TableS4_DS_transcripts" sheetId="6" r:id="rId2"/>
    <sheet name="TableS5_intersections" sheetId="7"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 i="7" l="1"/>
  <c r="H4" i="7"/>
  <c r="H5" i="7"/>
  <c r="H6" i="7"/>
  <c r="H7" i="7"/>
  <c r="H8" i="7"/>
  <c r="H9" i="7"/>
  <c r="H10" i="7"/>
  <c r="H11" i="7"/>
  <c r="H12" i="7"/>
  <c r="H13" i="7"/>
  <c r="H14" i="7"/>
  <c r="H15" i="7"/>
  <c r="H16" i="7"/>
  <c r="H17" i="7"/>
  <c r="H18" i="7"/>
  <c r="H19" i="7"/>
  <c r="H20" i="7"/>
  <c r="H21" i="7"/>
  <c r="H22" i="7"/>
  <c r="H23" i="7"/>
  <c r="H24" i="7"/>
  <c r="H25" i="7"/>
  <c r="H26" i="7"/>
  <c r="H27" i="7"/>
  <c r="H28" i="7"/>
  <c r="H29" i="7"/>
  <c r="H30" i="7"/>
  <c r="H31" i="7"/>
  <c r="H32" i="7"/>
  <c r="H33" i="7"/>
  <c r="H34" i="7"/>
  <c r="H35" i="7"/>
  <c r="H36" i="7"/>
  <c r="H37" i="7"/>
  <c r="H38" i="7"/>
  <c r="H39" i="7"/>
  <c r="H40" i="7"/>
  <c r="H41" i="7"/>
  <c r="H42" i="7"/>
  <c r="H43" i="7"/>
  <c r="H44" i="7"/>
  <c r="H45" i="7"/>
  <c r="H46" i="7"/>
  <c r="H47" i="7"/>
  <c r="H48" i="7"/>
  <c r="H49" i="7"/>
  <c r="H50" i="7"/>
  <c r="H51" i="7"/>
  <c r="H52" i="7"/>
  <c r="H53" i="7"/>
  <c r="H54" i="7"/>
  <c r="H55" i="7"/>
  <c r="H56" i="7"/>
  <c r="H57" i="7"/>
  <c r="H58" i="7"/>
  <c r="H59" i="7"/>
  <c r="H60" i="7"/>
  <c r="H61" i="7"/>
  <c r="H62" i="7"/>
  <c r="H63" i="7"/>
  <c r="H64" i="7"/>
  <c r="H65" i="7"/>
  <c r="H66" i="7"/>
  <c r="H67" i="7"/>
  <c r="H68" i="7"/>
  <c r="H69" i="7"/>
  <c r="H70" i="7"/>
  <c r="H71" i="7"/>
  <c r="H72" i="7"/>
  <c r="H2" i="7"/>
  <c r="E2" i="7"/>
  <c r="G3" i="7"/>
  <c r="G4" i="7"/>
  <c r="G5" i="7"/>
  <c r="G6" i="7"/>
  <c r="G7" i="7"/>
  <c r="G8" i="7"/>
  <c r="G9" i="7"/>
  <c r="G10" i="7"/>
  <c r="G11" i="7"/>
  <c r="G12" i="7"/>
  <c r="G13" i="7"/>
  <c r="G14" i="7"/>
  <c r="G15" i="7"/>
  <c r="G16" i="7"/>
  <c r="G17" i="7"/>
  <c r="G18" i="7"/>
  <c r="G19" i="7"/>
  <c r="G20" i="7"/>
  <c r="G21" i="7"/>
  <c r="G22" i="7"/>
  <c r="G23" i="7"/>
  <c r="G24" i="7"/>
  <c r="G25" i="7"/>
  <c r="G26" i="7"/>
  <c r="G27" i="7"/>
  <c r="G28" i="7"/>
  <c r="G29" i="7"/>
  <c r="G30" i="7"/>
  <c r="G31" i="7"/>
  <c r="G32" i="7"/>
  <c r="G33" i="7"/>
  <c r="G34" i="7"/>
  <c r="G35" i="7"/>
  <c r="G36" i="7"/>
  <c r="G37" i="7"/>
  <c r="G38" i="7"/>
  <c r="G39" i="7"/>
  <c r="G40" i="7"/>
  <c r="G41" i="7"/>
  <c r="G42" i="7"/>
  <c r="G43" i="7"/>
  <c r="G44" i="7"/>
  <c r="G45" i="7"/>
  <c r="G46" i="7"/>
  <c r="G47" i="7"/>
  <c r="G48" i="7"/>
  <c r="G49" i="7"/>
  <c r="G50" i="7"/>
  <c r="G51" i="7"/>
  <c r="G52" i="7"/>
  <c r="G53" i="7"/>
  <c r="G54" i="7"/>
  <c r="G55" i="7"/>
  <c r="G56" i="7"/>
  <c r="G57" i="7"/>
  <c r="G58" i="7"/>
  <c r="G59" i="7"/>
  <c r="G60" i="7"/>
  <c r="G61" i="7"/>
  <c r="G62" i="7"/>
  <c r="G63" i="7"/>
  <c r="G64" i="7"/>
  <c r="G65" i="7"/>
  <c r="G66" i="7"/>
  <c r="G67" i="7"/>
  <c r="G68" i="7"/>
  <c r="G69" i="7"/>
  <c r="G70" i="7"/>
  <c r="G71" i="7"/>
  <c r="G72" i="7"/>
  <c r="G2" i="7"/>
  <c r="F2" i="7"/>
  <c r="F3" i="7"/>
  <c r="F4" i="7"/>
  <c r="F5" i="7"/>
  <c r="F6" i="7"/>
  <c r="F7" i="7"/>
  <c r="F8" i="7"/>
  <c r="F9" i="7"/>
  <c r="F10" i="7"/>
  <c r="F11" i="7"/>
  <c r="F12" i="7"/>
  <c r="F13" i="7"/>
  <c r="F14" i="7"/>
  <c r="F15" i="7"/>
  <c r="F16" i="7"/>
  <c r="F17" i="7"/>
  <c r="F18" i="7"/>
  <c r="F19" i="7"/>
  <c r="F20" i="7"/>
  <c r="F21" i="7"/>
  <c r="F22" i="7"/>
  <c r="F23" i="7"/>
  <c r="F24" i="7"/>
  <c r="F25" i="7"/>
  <c r="F26" i="7"/>
  <c r="F27" i="7"/>
  <c r="F28" i="7"/>
  <c r="F29" i="7"/>
  <c r="F30" i="7"/>
  <c r="F31" i="7"/>
  <c r="F32" i="7"/>
  <c r="F33" i="7"/>
  <c r="F34" i="7"/>
  <c r="F35" i="7"/>
  <c r="F36" i="7"/>
  <c r="F37" i="7"/>
  <c r="F38" i="7"/>
  <c r="F39" i="7"/>
  <c r="F40" i="7"/>
  <c r="F41" i="7"/>
  <c r="F42" i="7"/>
  <c r="F43" i="7"/>
  <c r="F44" i="7"/>
  <c r="F45" i="7"/>
  <c r="F46" i="7"/>
  <c r="F47" i="7"/>
  <c r="F48" i="7"/>
  <c r="F49" i="7"/>
  <c r="F50" i="7"/>
  <c r="F51" i="7"/>
  <c r="F52" i="7"/>
  <c r="F53" i="7"/>
  <c r="F54" i="7"/>
  <c r="F55" i="7"/>
  <c r="F56" i="7"/>
  <c r="F57" i="7"/>
  <c r="F58" i="7"/>
  <c r="F59" i="7"/>
  <c r="F60" i="7"/>
  <c r="F61" i="7"/>
  <c r="F62" i="7"/>
  <c r="F63" i="7"/>
  <c r="F64" i="7"/>
  <c r="F65" i="7"/>
  <c r="F66" i="7"/>
  <c r="F67" i="7"/>
  <c r="F68" i="7"/>
  <c r="F69" i="7"/>
  <c r="E69" i="7"/>
  <c r="E3" i="7"/>
  <c r="E4" i="7"/>
  <c r="E5" i="7"/>
  <c r="E6" i="7"/>
  <c r="E7" i="7"/>
  <c r="E8" i="7"/>
  <c r="E9" i="7"/>
  <c r="E10" i="7"/>
  <c r="E11" i="7"/>
  <c r="E12" i="7"/>
  <c r="E13" i="7"/>
  <c r="E14" i="7"/>
  <c r="E15" i="7"/>
  <c r="E16" i="7"/>
  <c r="E17" i="7"/>
  <c r="E18" i="7"/>
  <c r="E19" i="7"/>
  <c r="E20" i="7"/>
  <c r="E21" i="7"/>
  <c r="E22" i="7"/>
  <c r="E23" i="7"/>
  <c r="E24" i="7"/>
  <c r="E25" i="7"/>
  <c r="E26" i="7"/>
  <c r="E27" i="7"/>
  <c r="E28" i="7"/>
  <c r="E29" i="7"/>
  <c r="E30" i="7"/>
  <c r="E31" i="7"/>
  <c r="E32" i="7"/>
  <c r="E33" i="7"/>
  <c r="E34" i="7"/>
  <c r="E35" i="7"/>
  <c r="E36" i="7"/>
  <c r="E37" i="7"/>
  <c r="E38" i="7"/>
  <c r="E39" i="7"/>
  <c r="E40" i="7"/>
  <c r="E41" i="7"/>
  <c r="E42" i="7"/>
  <c r="E43" i="7"/>
  <c r="E44" i="7"/>
  <c r="E45" i="7"/>
  <c r="E46" i="7"/>
  <c r="E47" i="7"/>
  <c r="E48" i="7"/>
  <c r="E49" i="7"/>
  <c r="E50" i="7"/>
  <c r="E51" i="7"/>
  <c r="E52" i="7"/>
  <c r="E53" i="7"/>
  <c r="E54" i="7"/>
  <c r="E55" i="7"/>
  <c r="E56" i="7"/>
  <c r="E57" i="7"/>
  <c r="E58" i="7"/>
  <c r="E59" i="7"/>
  <c r="E60" i="7"/>
  <c r="E61" i="7"/>
  <c r="E62" i="7"/>
  <c r="E63" i="7"/>
  <c r="E64" i="7"/>
  <c r="E65" i="7"/>
  <c r="E66" i="7"/>
  <c r="E67" i="7"/>
  <c r="E68" i="7"/>
</calcChain>
</file>

<file path=xl/sharedStrings.xml><?xml version="1.0" encoding="utf-8"?>
<sst xmlns="http://schemas.openxmlformats.org/spreadsheetml/2006/main" count="972" uniqueCount="785">
  <si>
    <t>Z=zebrafish</t>
  </si>
  <si>
    <t>ID/symbol</t>
  </si>
  <si>
    <t>aka/note</t>
  </si>
  <si>
    <t>ensembl</t>
  </si>
  <si>
    <t>log2FoldChange</t>
  </si>
  <si>
    <t>pvalue</t>
  </si>
  <si>
    <t>padj</t>
  </si>
  <si>
    <t>L1B</t>
  </si>
  <si>
    <t>L2B</t>
  </si>
  <si>
    <t>L3B</t>
  </si>
  <si>
    <t>N2B</t>
  </si>
  <si>
    <t>N3B</t>
  </si>
  <si>
    <t>N4B</t>
  </si>
  <si>
    <t>chr#</t>
  </si>
  <si>
    <t>ex#</t>
  </si>
  <si>
    <t>Gene ID</t>
  </si>
  <si>
    <t>Transcript</t>
  </si>
  <si>
    <t>Full name/Gene description</t>
  </si>
  <si>
    <t>trans. length</t>
  </si>
  <si>
    <t>protein aa</t>
  </si>
  <si>
    <t>pmchl</t>
  </si>
  <si>
    <t>Pmch1; fj37c10; wu:fj37c10</t>
  </si>
  <si>
    <t>XM_031277535.2</t>
  </si>
  <si>
    <t>pro-melanin-concentrating hormone, like</t>
  </si>
  <si>
    <t>hoxc8a</t>
  </si>
  <si>
    <t>ENSSLUG00000023383</t>
  </si>
  <si>
    <t>XM_031283227.2</t>
  </si>
  <si>
    <t>homeobox C8a</t>
  </si>
  <si>
    <t>LOC116046486</t>
  </si>
  <si>
    <t>myha, myhca, fmyhc2.3</t>
  </si>
  <si>
    <t>ENSSLUG00000020579</t>
  </si>
  <si>
    <t>XM_036003374.1</t>
  </si>
  <si>
    <t>myosin heavy chain, fast skeletal muscle-like</t>
  </si>
  <si>
    <t>LOC116038351</t>
  </si>
  <si>
    <t>Lmx1</t>
  </si>
  <si>
    <t>XM_031282679.2</t>
  </si>
  <si>
    <t>LIM/homeobox protein LMX-1.2-like</t>
  </si>
  <si>
    <t>LOC116046488</t>
  </si>
  <si>
    <t>ENSSLUG00000020761</t>
  </si>
  <si>
    <t>XM_036003196.1</t>
  </si>
  <si>
    <t>uncharacterized protein</t>
  </si>
  <si>
    <t>pde9al</t>
  </si>
  <si>
    <t>pde9ac</t>
  </si>
  <si>
    <t>XM_031297031.2 which of 2</t>
  </si>
  <si>
    <t>phosphodiesterase 9ac, isoforms X1, X2</t>
  </si>
  <si>
    <t>LOC116046512</t>
  </si>
  <si>
    <t>XM_036003368.1</t>
  </si>
  <si>
    <t>myosin heavy chain, fast skeletal muscle-like, X1-X6</t>
  </si>
  <si>
    <t>ckmb</t>
  </si>
  <si>
    <t>ENSSLUG00000012056</t>
  </si>
  <si>
    <t>XM_036001032.1</t>
  </si>
  <si>
    <t>creatine kinase, muscle b</t>
  </si>
  <si>
    <t>LOC116046492</t>
  </si>
  <si>
    <t>XM_036003362.1</t>
  </si>
  <si>
    <t>myosin heavy chain, fast skeletal muscle-like, X1-X5</t>
  </si>
  <si>
    <t>ckma</t>
  </si>
  <si>
    <t>ENSSLUG00000011167</t>
  </si>
  <si>
    <t>XM_031310751.2</t>
  </si>
  <si>
    <t>creatine kinase, muscle a</t>
  </si>
  <si>
    <t>gpr151</t>
  </si>
  <si>
    <t>XM_036004137.1</t>
  </si>
  <si>
    <t>G protein-coupled receptor 151</t>
  </si>
  <si>
    <t>nkx2.4a</t>
  </si>
  <si>
    <t>ENSSLUG00000023932</t>
  </si>
  <si>
    <t>XM_031288688.2</t>
  </si>
  <si>
    <t>NK2 homeobox 4a, X1-X2</t>
  </si>
  <si>
    <t>tnnc2</t>
  </si>
  <si>
    <t>ENSSLUG00000004919</t>
  </si>
  <si>
    <t>XM_031286158.2</t>
  </si>
  <si>
    <t>troponin C2, fast skeletal type, tandem duplicate 2</t>
  </si>
  <si>
    <t>LOC116044757</t>
  </si>
  <si>
    <t>ENSSLUG00000001596</t>
  </si>
  <si>
    <t>XM_031292218.2</t>
  </si>
  <si>
    <t>pro-opiomelanocortin-like</t>
  </si>
  <si>
    <t>pyyb</t>
  </si>
  <si>
    <t>ENSSLUG00000018479</t>
  </si>
  <si>
    <t>XM_035997558.1</t>
  </si>
  <si>
    <t xml:space="preserve">peptide Yyb + XM_031291242.2 </t>
  </si>
  <si>
    <t>LOC116040913</t>
  </si>
  <si>
    <t>lrrc47</t>
  </si>
  <si>
    <t xml:space="preserve">XM_031286650.1	</t>
  </si>
  <si>
    <t>leucine-rich repeat-containing protein 47-like</t>
  </si>
  <si>
    <t>LOC116048748</t>
  </si>
  <si>
    <t>XR_004896300.1</t>
  </si>
  <si>
    <t>ncRNA</t>
  </si>
  <si>
    <t>n/a</t>
  </si>
  <si>
    <t>LOC116036365</t>
  </si>
  <si>
    <t>tnni2a.2</t>
  </si>
  <si>
    <t>ENSSLUG00000009963</t>
  </si>
  <si>
    <t>XM_031279901.2</t>
  </si>
  <si>
    <t>troponin I, fast skeletal muscle-like, X1-X2</t>
  </si>
  <si>
    <t>skor2</t>
  </si>
  <si>
    <t>XM_031292659.2</t>
  </si>
  <si>
    <t>SKI family transcriptional corepressor 2</t>
  </si>
  <si>
    <t>acta1b</t>
  </si>
  <si>
    <t>acta1</t>
  </si>
  <si>
    <t>ENSSLUG00000006487</t>
  </si>
  <si>
    <t>XM_031314123.2</t>
  </si>
  <si>
    <t>actin alpha 1, skeletal muscle b</t>
  </si>
  <si>
    <t>LOC116049801</t>
  </si>
  <si>
    <t>ENSSLUG00000010927</t>
  </si>
  <si>
    <t>XR_004104903.2</t>
  </si>
  <si>
    <t>snoRNA U85</t>
  </si>
  <si>
    <t>myl1</t>
  </si>
  <si>
    <t>ENSSLUG00000024342</t>
  </si>
  <si>
    <t>XM_031281740.2</t>
  </si>
  <si>
    <t>myosin, light chain 1, alkali; skeletal, fast</t>
  </si>
  <si>
    <t>mylpfa</t>
  </si>
  <si>
    <t>mylpf</t>
  </si>
  <si>
    <t>ENSSLUG00000019565</t>
  </si>
  <si>
    <t>XM_031318861.2</t>
  </si>
  <si>
    <t>myosin light chain, phosphorylatable, fast skeletal muscle a</t>
  </si>
  <si>
    <t>LOC116044318</t>
  </si>
  <si>
    <t>ENSSLUG00000012853</t>
  </si>
  <si>
    <t>XM_031291426.2</t>
  </si>
  <si>
    <t>parvalbumin beta-like</t>
  </si>
  <si>
    <t>related</t>
  </si>
  <si>
    <t>XR_004896336.1 878 nt</t>
  </si>
  <si>
    <t>atp2a1l</t>
  </si>
  <si>
    <t>ENSSLUG00000020907</t>
  </si>
  <si>
    <t xml:space="preserve">XM_031314927.2	</t>
  </si>
  <si>
    <t>ATPase sarcoplasmic/endoplasmic reticulum Ca2+ transporting 1, like</t>
  </si>
  <si>
    <t>X2</t>
  </si>
  <si>
    <t>XM_031314928.2</t>
  </si>
  <si>
    <t>fosab</t>
  </si>
  <si>
    <t>ENSSLUG00000025189</t>
  </si>
  <si>
    <t>XM_031322272.2</t>
  </si>
  <si>
    <t>v-fos FBJ murine osteosarcoma viral oncogene homolog Ab</t>
  </si>
  <si>
    <t>LOC116044471</t>
  </si>
  <si>
    <t>mylz3</t>
  </si>
  <si>
    <t>ENSSLUG00000026113</t>
  </si>
  <si>
    <t xml:space="preserve">XM_031291674.1	</t>
  </si>
  <si>
    <t>dusp1</t>
  </si>
  <si>
    <t>ENSSLUG00000016422</t>
  </si>
  <si>
    <t xml:space="preserve">XM_031319279.2	</t>
  </si>
  <si>
    <t>dual specificity phosphatase 1</t>
  </si>
  <si>
    <t>tnnt3a</t>
  </si>
  <si>
    <t>ENSSLUG00000010068</t>
  </si>
  <si>
    <t>XM_036003690.1</t>
  </si>
  <si>
    <t>troponin T type 3a (skeletal, fast), X1-X11</t>
  </si>
  <si>
    <t>LOC116049973</t>
  </si>
  <si>
    <t>ENSSLUG00000004158</t>
  </si>
  <si>
    <t>XM_031300025.2</t>
  </si>
  <si>
    <t>nucleoside diphosphate kinase A-like</t>
  </si>
  <si>
    <t>LOC116035415</t>
  </si>
  <si>
    <t>XM_035993950.1</t>
  </si>
  <si>
    <t>polymeric immunoglobulin receptor-like, X1-X2</t>
  </si>
  <si>
    <t>LOC116050231</t>
  </si>
  <si>
    <t>klf15</t>
  </si>
  <si>
    <t>ENSSLUG00000016100</t>
  </si>
  <si>
    <t xml:space="preserve">XM_031300197.2	</t>
  </si>
  <si>
    <t>Krueppel-like factor 15</t>
  </si>
  <si>
    <t>ch25h</t>
  </si>
  <si>
    <t>ENSSLUG00000007759</t>
  </si>
  <si>
    <t>XM_031310614.2</t>
  </si>
  <si>
    <t>cholesterol 25-hydroxylase</t>
  </si>
  <si>
    <t>XM_031310613.2</t>
  </si>
  <si>
    <t>LOC116047371</t>
  </si>
  <si>
    <t>ENSSLUG00000000202</t>
  </si>
  <si>
    <t>XM_031296141.2</t>
  </si>
  <si>
    <t>si:ch211-117k10.3</t>
  </si>
  <si>
    <t>ortholog to hsa klf15</t>
  </si>
  <si>
    <t>XM_036002353.1</t>
  </si>
  <si>
    <t>Predicted to enable metal ion binding activity, Krueppel-like factor 15</t>
  </si>
  <si>
    <t>ier2a</t>
  </si>
  <si>
    <t>ENSSLUG00000015027</t>
  </si>
  <si>
    <t xml:space="preserve">XM_031302463.2	</t>
  </si>
  <si>
    <t>immediate early response 2a</t>
  </si>
  <si>
    <t>ciarta</t>
  </si>
  <si>
    <t>XM_031296017.2</t>
  </si>
  <si>
    <t>circadian associated repressor of transcription a</t>
  </si>
  <si>
    <t xml:space="preserve">XM_031296018.2	</t>
  </si>
  <si>
    <t>pkmb</t>
  </si>
  <si>
    <t>ENSSLUG00000001219</t>
  </si>
  <si>
    <t>XM_031283237.2</t>
  </si>
  <si>
    <t>pyruvate kinase M1/2b</t>
  </si>
  <si>
    <t>msantd4</t>
  </si>
  <si>
    <t>XM_031297240.2</t>
  </si>
  <si>
    <t>Myb/SANT-like DNA-binding domain containing 4 with coiled-coils</t>
  </si>
  <si>
    <t>plus4 more transcripts</t>
  </si>
  <si>
    <t>LOC116051512</t>
  </si>
  <si>
    <t>XR_004897568.1</t>
  </si>
  <si>
    <t>uncharacterized  ncRNA</t>
  </si>
  <si>
    <t>XR_004897569.1</t>
  </si>
  <si>
    <t>zgc:66479</t>
  </si>
  <si>
    <t>LOC116062039</t>
  </si>
  <si>
    <t>ENSSLUG00000024799</t>
  </si>
  <si>
    <t>XM_031316497.2</t>
  </si>
  <si>
    <t>uncharacterized  abhydrolase domain-containing protein DDB_G0269086</t>
  </si>
  <si>
    <t>X1-X5</t>
  </si>
  <si>
    <t>plus 4 more transcripts</t>
  </si>
  <si>
    <t>XP_031172357.1</t>
  </si>
  <si>
    <t>plus 4 more</t>
  </si>
  <si>
    <t>LOC116058717</t>
  </si>
  <si>
    <t>XR_004107098.2</t>
  </si>
  <si>
    <t>uncharacterized ncRNA</t>
  </si>
  <si>
    <t>stk35</t>
  </si>
  <si>
    <t>ENSSLUG00000017101</t>
  </si>
  <si>
    <t>XM_031311426.2</t>
  </si>
  <si>
    <t>serine/threonine kinase 35</t>
  </si>
  <si>
    <t>per1b</t>
  </si>
  <si>
    <t>ENSSLUG00000010714</t>
  </si>
  <si>
    <t>XM_031298285.2</t>
  </si>
  <si>
    <t>period circadian clock 1b, X1-X3</t>
  </si>
  <si>
    <t>XM_031298286.2</t>
  </si>
  <si>
    <t>XM_031298287.2</t>
  </si>
  <si>
    <t>aqp8a.1</t>
  </si>
  <si>
    <t>aqp8</t>
  </si>
  <si>
    <t>ENSSLUG00000015716</t>
  </si>
  <si>
    <t>XM_031291467.2</t>
  </si>
  <si>
    <t>aquaporin 8a, tandem duplicate 1</t>
  </si>
  <si>
    <t>pnp5a</t>
  </si>
  <si>
    <t>ENSSLUG00000002729</t>
  </si>
  <si>
    <t>XM_031304444.2</t>
  </si>
  <si>
    <t>purine nucleoside phosphorylase 5a</t>
  </si>
  <si>
    <t>znf395b</t>
  </si>
  <si>
    <t>ENSSLUG00000013264</t>
  </si>
  <si>
    <t>XM_031295472.2</t>
  </si>
  <si>
    <t>zinc finger protein 395b, X1-X2</t>
  </si>
  <si>
    <t>XM_031295473.2</t>
  </si>
  <si>
    <t>LOC116049802</t>
  </si>
  <si>
    <t>ENSSLUG00000010928</t>
  </si>
  <si>
    <t>XR_004104904.1</t>
  </si>
  <si>
    <t>fkbp5</t>
  </si>
  <si>
    <t>ENSSLUG00000017747</t>
  </si>
  <si>
    <t>XM_031287546.2</t>
  </si>
  <si>
    <t>FKBP prolyl isomerase 5</t>
  </si>
  <si>
    <t>XM_031287548.2</t>
  </si>
  <si>
    <t>znf704</t>
  </si>
  <si>
    <t>ENSSLUG00000002191</t>
  </si>
  <si>
    <t>XM_031296260.2</t>
  </si>
  <si>
    <t>zinc finger protein 704, X1-X3</t>
  </si>
  <si>
    <t>XM_031296261.2</t>
  </si>
  <si>
    <t>XM_031296262.2</t>
  </si>
  <si>
    <t>LOC116041221</t>
  </si>
  <si>
    <t>grb10a</t>
  </si>
  <si>
    <t>ENSSLUG00000022708</t>
  </si>
  <si>
    <t>XM_035993085.1</t>
  </si>
  <si>
    <t>XR_004102872.2</t>
  </si>
  <si>
    <t>XM_031287103.2</t>
  </si>
  <si>
    <t>and more</t>
  </si>
  <si>
    <t>ier2b</t>
  </si>
  <si>
    <t>ier2</t>
  </si>
  <si>
    <t>XM_031288778.2</t>
  </si>
  <si>
    <t>immediate early response 2b</t>
  </si>
  <si>
    <t>hlx1</t>
  </si>
  <si>
    <t>hlx</t>
  </si>
  <si>
    <t>ENSSLUG00000000077</t>
  </si>
  <si>
    <t>XM_031322553.2</t>
  </si>
  <si>
    <t>H2.0-like homeo box 1 (Drosophila), X1-X2</t>
  </si>
  <si>
    <t>XM_031322554.2</t>
  </si>
  <si>
    <t>LOC116043730</t>
  </si>
  <si>
    <t>XR_004898995.1</t>
  </si>
  <si>
    <t>plus more:</t>
  </si>
  <si>
    <t xml:space="preserve">XR_004898993.1	</t>
  </si>
  <si>
    <t>XR_004898994.1</t>
  </si>
  <si>
    <t>XR_004103531.2</t>
  </si>
  <si>
    <t>LOC116049806</t>
  </si>
  <si>
    <t>ENSSLUG00000010930</t>
  </si>
  <si>
    <t>XR_004104908.2</t>
  </si>
  <si>
    <t>igf2bp1</t>
  </si>
  <si>
    <t>ENSSLUG00000014270</t>
  </si>
  <si>
    <t>XM_031318022.2</t>
  </si>
  <si>
    <t>insulin-like growth factor 2 mRNA binding protein 1</t>
  </si>
  <si>
    <t>XM_031318030.2</t>
  </si>
  <si>
    <t>cebpd</t>
  </si>
  <si>
    <t>ENSSLUG00000000993</t>
  </si>
  <si>
    <t>XM_031294078.2</t>
  </si>
  <si>
    <t>CCAAT enhancer binding protein delta</t>
  </si>
  <si>
    <t>LOC116037773</t>
  </si>
  <si>
    <t>ENSSLUG00000025297</t>
  </si>
  <si>
    <t>XM_031281779.2</t>
  </si>
  <si>
    <t>mitochondrial basic amino acids transporter, X1-X2</t>
  </si>
  <si>
    <t>XM_035994459.1</t>
  </si>
  <si>
    <t>dct</t>
  </si>
  <si>
    <t>ENSSLUG00000000626</t>
  </si>
  <si>
    <t>XM_036004267.1</t>
  </si>
  <si>
    <t>dopachrome tautomerase</t>
  </si>
  <si>
    <t>XM_031296594.2</t>
  </si>
  <si>
    <t>socs3a</t>
  </si>
  <si>
    <t>socs3</t>
  </si>
  <si>
    <t>ENSSLUG00000013445</t>
  </si>
  <si>
    <t>XM_031312758.2</t>
  </si>
  <si>
    <t>suppressor of cytokine signaling 3a</t>
  </si>
  <si>
    <t>LOC116067703</t>
  </si>
  <si>
    <t>vdrb</t>
  </si>
  <si>
    <t>ENSSLUG00000000609</t>
  </si>
  <si>
    <t>XM_031324214.2</t>
  </si>
  <si>
    <t>vitamin D3 receptor B</t>
  </si>
  <si>
    <t>LOC116056321</t>
  </si>
  <si>
    <t>XM_035999162.1</t>
  </si>
  <si>
    <t>zinc finger protein 395-like</t>
  </si>
  <si>
    <t>XM_031308515.2</t>
  </si>
  <si>
    <t>LOC118494112</t>
  </si>
  <si>
    <t>XR_004896171.1</t>
  </si>
  <si>
    <t>ddit4</t>
  </si>
  <si>
    <t>ENSSLUG00000006393</t>
  </si>
  <si>
    <t>XM_031315674.2</t>
  </si>
  <si>
    <t>DNA-damage-inducible transcript 4</t>
  </si>
  <si>
    <t>XM_031315675.2</t>
  </si>
  <si>
    <t>XM_031315676.2</t>
  </si>
  <si>
    <t>asb5b</t>
  </si>
  <si>
    <t>asb5</t>
  </si>
  <si>
    <t>ENSSLUG00000023991</t>
  </si>
  <si>
    <t>XM_031295391.2</t>
  </si>
  <si>
    <t>ankyrin repeat and SOCS box containing 5b, X1-X2</t>
  </si>
  <si>
    <t>XM_031295393.1</t>
  </si>
  <si>
    <t>tdh</t>
  </si>
  <si>
    <t>ENSSLUG00000008498</t>
  </si>
  <si>
    <t>XM_031321706.2</t>
  </si>
  <si>
    <t>L-threonine dehydrogenase</t>
  </si>
  <si>
    <t>XM_031321707.2</t>
  </si>
  <si>
    <t>tefb</t>
  </si>
  <si>
    <t>ENSSLUG00000023601</t>
  </si>
  <si>
    <t>XM_031320927.2</t>
  </si>
  <si>
    <t>TEF transcription factor, PAR bZIP family member b, X1-X2</t>
  </si>
  <si>
    <t>XM_031320928.2</t>
  </si>
  <si>
    <t>prodha</t>
  </si>
  <si>
    <t>ENSSLUG00000022115</t>
  </si>
  <si>
    <t>XM_031277712.2</t>
  </si>
  <si>
    <t>proline dehydrogenase (oxidase) 1a, mitochondrial</t>
  </si>
  <si>
    <t>LOC116040711</t>
  </si>
  <si>
    <t>vdra</t>
  </si>
  <si>
    <t>ENSSLUG00000022658</t>
  </si>
  <si>
    <t>XM_036007993.1</t>
  </si>
  <si>
    <t>vitamin D3 receptor A, X1+4x X2</t>
  </si>
  <si>
    <t>XM_031286287.2 + more</t>
  </si>
  <si>
    <t>LOC116055792</t>
  </si>
  <si>
    <t>XM_031307825.2</t>
  </si>
  <si>
    <t>iroquois-class homeodomain protein IRX-5-like</t>
  </si>
  <si>
    <t>cbx7a</t>
  </si>
  <si>
    <t>ENSSLUG00000002361</t>
  </si>
  <si>
    <t>XM_031320712.2</t>
  </si>
  <si>
    <t>chromobox homolog 7a, X1-X2</t>
  </si>
  <si>
    <t>XM_035996826.1</t>
  </si>
  <si>
    <t>LOC116065399</t>
  </si>
  <si>
    <t>pmm1</t>
  </si>
  <si>
    <t>ENSSLUG00000023500</t>
  </si>
  <si>
    <t>XM_031320883.2</t>
  </si>
  <si>
    <t>phosphomannomutase 1</t>
  </si>
  <si>
    <t>igfbp1a</t>
  </si>
  <si>
    <t>ENSSLUG00000009898</t>
  </si>
  <si>
    <t>XM_031282465.2</t>
  </si>
  <si>
    <t>insulin-like growth factor binding protein 1a</t>
  </si>
  <si>
    <t>LOC116065701</t>
  </si>
  <si>
    <t>fbxo33</t>
  </si>
  <si>
    <t>ENSSLUG00000010617</t>
  </si>
  <si>
    <t>XM_031321276.2</t>
  </si>
  <si>
    <t>F-box only protein 33</t>
  </si>
  <si>
    <t>LOC116039550</t>
  </si>
  <si>
    <t>XM_031284415.2</t>
  </si>
  <si>
    <t>transcription factor jun-B-like, X1-X2</t>
  </si>
  <si>
    <t>XM_031284416.2</t>
  </si>
  <si>
    <t>pitx2</t>
  </si>
  <si>
    <t>ENSSLUG00000010906</t>
  </si>
  <si>
    <t>XM_031303753.2</t>
  </si>
  <si>
    <t>pituitary homeobox 2, paired-like homeodomain 2, X1+2xX2</t>
  </si>
  <si>
    <t>XM_031303754.2</t>
  </si>
  <si>
    <t>XM_036001068.1</t>
  </si>
  <si>
    <t>tagln</t>
  </si>
  <si>
    <t>ENSSLUG00000019284</t>
  </si>
  <si>
    <t>XM_031283576.2</t>
  </si>
  <si>
    <t>transgelin, X1-X2</t>
  </si>
  <si>
    <t xml:space="preserve">	XM_031283577.2</t>
  </si>
  <si>
    <t>osr1</t>
  </si>
  <si>
    <t>ENSSLUG00000019808</t>
  </si>
  <si>
    <t>XM_031321431.1</t>
  </si>
  <si>
    <t>odd-skipped related transcription factor 1</t>
  </si>
  <si>
    <t>XM_035994903.1</t>
  </si>
  <si>
    <t>LOC118495296</t>
  </si>
  <si>
    <t>P3H1</t>
  </si>
  <si>
    <t>XM_036002360.1</t>
  </si>
  <si>
    <t>prolyl 3-hydroxylase 1-like</t>
  </si>
  <si>
    <t>col6a3</t>
  </si>
  <si>
    <t>XM_036004427.1</t>
  </si>
  <si>
    <t>collagen, type VI, alpha 3, X1-X5</t>
  </si>
  <si>
    <t>plus 5 more transcripts</t>
  </si>
  <si>
    <t>tril</t>
  </si>
  <si>
    <t>XM_031323013.1</t>
  </si>
  <si>
    <t>TLR4 interactor with leucine-rich repeats</t>
  </si>
  <si>
    <t>fn1b</t>
  </si>
  <si>
    <t>ENSSLUG00000002617</t>
  </si>
  <si>
    <t>XM_031306406.2</t>
  </si>
  <si>
    <t>fibronectin 1b, X1-X3</t>
  </si>
  <si>
    <t>XM_031306407.2</t>
  </si>
  <si>
    <t>XM_031306408.1</t>
  </si>
  <si>
    <t>LOC116051035</t>
  </si>
  <si>
    <t>ffar4</t>
  </si>
  <si>
    <t>XM_035992522.1</t>
  </si>
  <si>
    <t>cone cGMP-specific 3',5'-cyclic phosphodiesterase subunit alpha'-like</t>
  </si>
  <si>
    <t>LOC116067203</t>
  </si>
  <si>
    <t>MXRA8</t>
  </si>
  <si>
    <t>ENSSLUG00000011487</t>
  </si>
  <si>
    <t>XM_031323561.2</t>
  </si>
  <si>
    <t>matrix remodeling-associated protein 8-like</t>
  </si>
  <si>
    <t>loxl3b</t>
  </si>
  <si>
    <t>ENSSLUG00000012453</t>
  </si>
  <si>
    <t>XM_031310097.2</t>
  </si>
  <si>
    <t>lysyl oxidase-like 3b, X1-X7</t>
  </si>
  <si>
    <t>plus7 more transcripts</t>
  </si>
  <si>
    <t>sra1</t>
  </si>
  <si>
    <t>XM_031318580.2</t>
  </si>
  <si>
    <t xml:space="preserve">
steroid receptor RNA activator 1, X1-X4</t>
  </si>
  <si>
    <t>plus3 more transcripts</t>
  </si>
  <si>
    <t>LOC116056577</t>
  </si>
  <si>
    <t>tmem26</t>
  </si>
  <si>
    <t>ENSSLUG00000014324</t>
  </si>
  <si>
    <t>XM_035992759.1</t>
  </si>
  <si>
    <t>transmembrane protein 26, X1-X2</t>
  </si>
  <si>
    <t>XM_031308740.2</t>
  </si>
  <si>
    <t>col16a1</t>
  </si>
  <si>
    <t>XM_031323348.2</t>
  </si>
  <si>
    <t>collagen, type XVI, alpha 1, X1-X3</t>
  </si>
  <si>
    <t>XM_031323349.2</t>
  </si>
  <si>
    <t>XM_031323350.2</t>
  </si>
  <si>
    <t>fbln1</t>
  </si>
  <si>
    <t>ENSSLUG00000014196</t>
  </si>
  <si>
    <t>XM_031283036.2</t>
  </si>
  <si>
    <t>fibulin 1, X1-X2</t>
  </si>
  <si>
    <t>XM_036002883.1</t>
  </si>
  <si>
    <t>mmp2</t>
  </si>
  <si>
    <t>ENSSLUG00000021732</t>
  </si>
  <si>
    <t>XM_031281506.2</t>
  </si>
  <si>
    <t>matrix metallopeptidase 2</t>
  </si>
  <si>
    <t>mdh1ab</t>
  </si>
  <si>
    <t>ENSSLUG00000018360</t>
  </si>
  <si>
    <t>XM_035992206.1</t>
  </si>
  <si>
    <t>malate dehydrogenase 1Ab, NAD (soluble)</t>
  </si>
  <si>
    <t>hsd11b2</t>
  </si>
  <si>
    <t>ENSSLUG00000003884</t>
  </si>
  <si>
    <t>XM_035999816.1</t>
  </si>
  <si>
    <t>hydroxysteroid (11-beta) dehydrogenase 2</t>
  </si>
  <si>
    <t>XM_031317999.2</t>
  </si>
  <si>
    <t>si:ch211-266i6.3</t>
  </si>
  <si>
    <t>ENSSLUG00000016219</t>
  </si>
  <si>
    <t>XM_031311152.2</t>
  </si>
  <si>
    <t>cytoskeleton-associated protein</t>
  </si>
  <si>
    <t>XM_031311153.2</t>
  </si>
  <si>
    <t>fkbp9</t>
  </si>
  <si>
    <t>ENSSLUG00000007663</t>
  </si>
  <si>
    <t>XM_031323242.2</t>
  </si>
  <si>
    <t>FKBP prolyl isomerase 9</t>
  </si>
  <si>
    <t>ldlrad2</t>
  </si>
  <si>
    <t>ENSSLUG00000013787</t>
  </si>
  <si>
    <t>XM_031277256.2</t>
  </si>
  <si>
    <t>low density lipoprotein receptor class A domain containing 2, X1-X2</t>
  </si>
  <si>
    <t>XM_031277257.2</t>
  </si>
  <si>
    <t>slc25a4</t>
  </si>
  <si>
    <t>ENSSLUG00000017453</t>
  </si>
  <si>
    <t>XM_031276822.2</t>
  </si>
  <si>
    <t>solute carrier family 25 member 4</t>
  </si>
  <si>
    <t>cpb1</t>
  </si>
  <si>
    <t>ENSSLUG00000024210</t>
  </si>
  <si>
    <t>XM_031304909.2</t>
  </si>
  <si>
    <t>carboxypeptidase B1 (tissue), X1-X2</t>
  </si>
  <si>
    <t>XM_035998258.1</t>
  </si>
  <si>
    <t>LOC116041437</t>
  </si>
  <si>
    <t>XR_004102955.1</t>
  </si>
  <si>
    <t>LOC116049310</t>
  </si>
  <si>
    <t>CX3CR1</t>
  </si>
  <si>
    <t>ENSSLUG00000015332</t>
  </si>
  <si>
    <t>XM_031298845.1</t>
  </si>
  <si>
    <t>chemokine-like receptor 1</t>
  </si>
  <si>
    <t>col6a2</t>
  </si>
  <si>
    <t>ENSSLUG00000003127</t>
  </si>
  <si>
    <t>XM_036004748.1</t>
  </si>
  <si>
    <t>collagen, type VI, alpha 2, X1-X4</t>
  </si>
  <si>
    <t>plus3 more</t>
  </si>
  <si>
    <t>lamc3</t>
  </si>
  <si>
    <t>ENSSLUG00000021472</t>
  </si>
  <si>
    <t>XM_031317743.2</t>
  </si>
  <si>
    <t>laminin, gamma 3</t>
  </si>
  <si>
    <t>col5a2a</t>
  </si>
  <si>
    <t>XM_031296534.2</t>
  </si>
  <si>
    <t>collagen, type V, alpha 2a</t>
  </si>
  <si>
    <t>LOC116037790</t>
  </si>
  <si>
    <t>MREG</t>
  </si>
  <si>
    <t>XM_031281820.2</t>
  </si>
  <si>
    <t>melanoregulin-like</t>
  </si>
  <si>
    <t xml:space="preserve">XM_036004625.1	</t>
  </si>
  <si>
    <t>XM_031281821.2</t>
  </si>
  <si>
    <t>LOC116042861</t>
  </si>
  <si>
    <t>glis2a</t>
  </si>
  <si>
    <t>ENSSLUG00000000255</t>
  </si>
  <si>
    <t>XM_031289276.2</t>
  </si>
  <si>
    <t>zinc finger protein GLIS2-like</t>
  </si>
  <si>
    <t>si:ch211-105c13.3</t>
  </si>
  <si>
    <t>S100A16</t>
  </si>
  <si>
    <t>ENSSLUG00000011797</t>
  </si>
  <si>
    <t>XM_031299307.2</t>
  </si>
  <si>
    <t>protein S100-A16 (calcium ion binding activity and protein homodimerization activity.)</t>
  </si>
  <si>
    <t>purg</t>
  </si>
  <si>
    <t>ENSSLUG00000016207</t>
  </si>
  <si>
    <t>XM_031287328.2</t>
  </si>
  <si>
    <t>purine-rich element binding protein G</t>
  </si>
  <si>
    <t>LOC116047721</t>
  </si>
  <si>
    <t xml:space="preserve">	zinc transporter 1</t>
  </si>
  <si>
    <t>ENSSLUG00000011033</t>
  </si>
  <si>
    <t>XM_036001560.1</t>
  </si>
  <si>
    <t>acanb</t>
  </si>
  <si>
    <t>XM_031295186.2</t>
  </si>
  <si>
    <t>aggrecan b core protein</t>
  </si>
  <si>
    <t>tfpi2</t>
  </si>
  <si>
    <t>ENSSLUG00000016912</t>
  </si>
  <si>
    <t>XM_031323284.2</t>
  </si>
  <si>
    <t>tissue factor pathway inhibitor 2</t>
  </si>
  <si>
    <t>wls</t>
  </si>
  <si>
    <t>ENSSLUG00000005156</t>
  </si>
  <si>
    <t>XM_031298010.2</t>
  </si>
  <si>
    <t>Wnt ligand secretion mediator</t>
  </si>
  <si>
    <t>lum</t>
  </si>
  <si>
    <t>ENSSLUG00000013524</t>
  </si>
  <si>
    <t>XM_031313314.2</t>
  </si>
  <si>
    <t>lumican</t>
  </si>
  <si>
    <t>aebp1</t>
  </si>
  <si>
    <t>XM_035991753.1</t>
  </si>
  <si>
    <t>AE (adipocyte enhancer) binding protein 1a</t>
  </si>
  <si>
    <t>XM_035991754.1</t>
  </si>
  <si>
    <t>XM_031287825.2</t>
  </si>
  <si>
    <t>LOC116037802</t>
  </si>
  <si>
    <t>CD163</t>
  </si>
  <si>
    <t>ENSSLUG00000002294</t>
  </si>
  <si>
    <t>XM_031281831.2</t>
  </si>
  <si>
    <t>scavenger receptor cysteine-rich type 1 protein M130-like, X1-X2</t>
  </si>
  <si>
    <t>XM_031281834.2</t>
  </si>
  <si>
    <t>rcn3</t>
  </si>
  <si>
    <t>ENSSLUG00000012922</t>
  </si>
  <si>
    <t>XM_031292574.2</t>
  </si>
  <si>
    <t>reticulocalbin 3, EF-hand calcium binding domain, X1-X2</t>
  </si>
  <si>
    <t>XM_031292575.2</t>
  </si>
  <si>
    <t>acta2</t>
  </si>
  <si>
    <t>ENSSLUG00000016931</t>
  </si>
  <si>
    <t>XM_035997525.1</t>
  </si>
  <si>
    <t>actin alpha 2, smooth muscle</t>
  </si>
  <si>
    <t>LOC116053545</t>
  </si>
  <si>
    <t>lss</t>
  </si>
  <si>
    <t>ENSSLUG00000016140</t>
  </si>
  <si>
    <t>XM_031304621.2</t>
  </si>
  <si>
    <t>lanosterol synthase (2,3-oxidosqualene-lanosterol cyclase)</t>
  </si>
  <si>
    <t>slc5a5</t>
  </si>
  <si>
    <t>ENSSLUG00000001137</t>
  </si>
  <si>
    <t>XM_031307433.2</t>
  </si>
  <si>
    <t>solute carrier family 5 member 5, 2x X1-X3</t>
  </si>
  <si>
    <t>plus 3 more transcripts</t>
  </si>
  <si>
    <t>LOC116039173</t>
  </si>
  <si>
    <t>trim101</t>
  </si>
  <si>
    <t>ENSSLUG00000013351</t>
  </si>
  <si>
    <t>XM_036008453.1</t>
  </si>
  <si>
    <t xml:space="preserve">
tripartite motif-containing protein 54-like, X1-X2</t>
  </si>
  <si>
    <t>XM_036008454.1</t>
  </si>
  <si>
    <t>col1a1a</t>
  </si>
  <si>
    <t>XM_031292502.2</t>
  </si>
  <si>
    <t>collagen, type I, alpha 1a, X1-X3</t>
  </si>
  <si>
    <t>XM_031292503.2</t>
  </si>
  <si>
    <t>XM_035994774.1</t>
  </si>
  <si>
    <t>igfals</t>
  </si>
  <si>
    <t>ENSSLUG00000000664</t>
  </si>
  <si>
    <t>XM_031312456.2</t>
  </si>
  <si>
    <t>insulin-like growth factor binding protein, acid labile subunit</t>
  </si>
  <si>
    <t>pcdh12</t>
  </si>
  <si>
    <t>wfdc1</t>
  </si>
  <si>
    <t>fabp4a</t>
  </si>
  <si>
    <t>vegfd</t>
  </si>
  <si>
    <t>LOC116035078</t>
  </si>
  <si>
    <t>bmp1b</t>
  </si>
  <si>
    <t>ENSSLUG00000015676</t>
  </si>
  <si>
    <t>XM_031278013.2</t>
  </si>
  <si>
    <t>bone morphogenetic protein 1-like, X1-X3</t>
  </si>
  <si>
    <t>XM_031278014.2</t>
  </si>
  <si>
    <t>XM_031278015.2</t>
  </si>
  <si>
    <t>unc93a</t>
  </si>
  <si>
    <t>c1qtnf6a</t>
  </si>
  <si>
    <t>vkorc1</t>
  </si>
  <si>
    <t>col6a1</t>
  </si>
  <si>
    <t>col1a2</t>
  </si>
  <si>
    <t>sqlea</t>
  </si>
  <si>
    <t>optc</t>
  </si>
  <si>
    <t>pi15a</t>
  </si>
  <si>
    <t>serpinh1b</t>
  </si>
  <si>
    <t>col1a1b</t>
  </si>
  <si>
    <t>LOC116065472</t>
  </si>
  <si>
    <t>mgp</t>
  </si>
  <si>
    <t>ENSSLUG00000021620</t>
  </si>
  <si>
    <t>XM_031321023.2</t>
  </si>
  <si>
    <t>plus 3 more</t>
  </si>
  <si>
    <t>agmo</t>
  </si>
  <si>
    <t>XM_031291469.2</t>
  </si>
  <si>
    <t>hemoglobin subunit alpha-like</t>
  </si>
  <si>
    <t>LOC116044343</t>
  </si>
  <si>
    <t>hbae5</t>
  </si>
  <si>
    <t>ENSSLUG00000015741</t>
  </si>
  <si>
    <t>ppp1r3b</t>
  </si>
  <si>
    <t>klf11b</t>
  </si>
  <si>
    <t>LOC116042622</t>
  </si>
  <si>
    <t>krt15</t>
  </si>
  <si>
    <t>ENSSLUG00000009939</t>
  </si>
  <si>
    <t>keratin, type I cytoskeletal 13-like</t>
  </si>
  <si>
    <t>pvalb5</t>
  </si>
  <si>
    <t>crispld1a</t>
  </si>
  <si>
    <t>igf1</t>
  </si>
  <si>
    <t>tekt3</t>
  </si>
  <si>
    <t>klf11a</t>
  </si>
  <si>
    <t>LOC116040611</t>
  </si>
  <si>
    <t>ENSSLUG00000003523</t>
  </si>
  <si>
    <t>f7l</t>
  </si>
  <si>
    <t xml:space="preserve">
protocadherin 12</t>
  </si>
  <si>
    <t>WAP four-disulfide core domain 1</t>
  </si>
  <si>
    <t>XM_031304979.2</t>
  </si>
  <si>
    <t>XR_004105946.2</t>
  </si>
  <si>
    <t>ENSSLUG00000002158</t>
  </si>
  <si>
    <t>fatty acid binding protein 4a, adipocyte-like</t>
  </si>
  <si>
    <t>XM_031296254.2</t>
  </si>
  <si>
    <t>ENSSLUG00000001241</t>
  </si>
  <si>
    <t>ENSSLUG00000008948</t>
  </si>
  <si>
    <t>vascular endothelial growth factor D</t>
  </si>
  <si>
    <t>ENSSLUG00000007912</t>
  </si>
  <si>
    <t>C1q and TNF related 6a (complement C1q tumor necrosis factor-related protein 6-like)</t>
  </si>
  <si>
    <t>XM_031320723.2</t>
  </si>
  <si>
    <t xml:space="preserve">XM_035996829.1	</t>
  </si>
  <si>
    <t>ENSSLUG00000003769</t>
  </si>
  <si>
    <t>vitamin K epoxide reductase complex, subunit 1</t>
  </si>
  <si>
    <t>XM_031315847.2</t>
  </si>
  <si>
    <t>ENSSLUG00000002999</t>
  </si>
  <si>
    <t>collagen, type VI, alpha 1</t>
  </si>
  <si>
    <t>XM_031306795.2</t>
  </si>
  <si>
    <t>collagen, type I, alpha 2, X1-X3</t>
  </si>
  <si>
    <t>XM_031323143.2</t>
  </si>
  <si>
    <t>XM_031323144.2</t>
  </si>
  <si>
    <t>XM_035993073.1</t>
  </si>
  <si>
    <t>ENSSLUG00000023716</t>
  </si>
  <si>
    <t>squalene epoxidase a</t>
  </si>
  <si>
    <t xml:space="preserve">unc-93 homolog A, major facilitator superfamily (MFS) </t>
  </si>
  <si>
    <t>XR_004109013.2</t>
  </si>
  <si>
    <t>XM_031322868.2</t>
  </si>
  <si>
    <t>XM_036006538.1</t>
  </si>
  <si>
    <t>opticin, belongs to class III of the small leucine-rich repeat protein (SLRP) family</t>
  </si>
  <si>
    <t>XM_031280914.2</t>
  </si>
  <si>
    <t>XM_031280924.2</t>
  </si>
  <si>
    <t>ENSSLUG00000015438</t>
  </si>
  <si>
    <t>XM_031282207.2</t>
  </si>
  <si>
    <t>peptidase inhibitor 15a, encodes a trypsin inhibitor, a role in the CNS</t>
  </si>
  <si>
    <t>ENSSLUG00000008861</t>
  </si>
  <si>
    <t>HSP47</t>
  </si>
  <si>
    <t>serpin peptidase (serin proteinase] inhibitor, clade H (HSP 47), member 1b, chaperon for collagen expressed in ER</t>
  </si>
  <si>
    <t>XM_031294876.2</t>
  </si>
  <si>
    <t>XM_031294877.2</t>
  </si>
  <si>
    <t>collagen, type I, alpha 1b, X1-X3</t>
  </si>
  <si>
    <t>XM_031315091.2</t>
  </si>
  <si>
    <t>XM_035997453.1</t>
  </si>
  <si>
    <t>XM_035997454.1</t>
  </si>
  <si>
    <t>ENSSLUG00000024279</t>
  </si>
  <si>
    <t>protein phosphatase 1, regulatory subunit 3B, glycogen-targeting subunit for phosphatase PP1. Facilitates interaction of the PP1 with enzymes of the glycogen metabolism and regulates its activity, 2x X1+2x X2</t>
  </si>
  <si>
    <t>XM_031319185.2</t>
  </si>
  <si>
    <t>ENSSLUG00000012317</t>
  </si>
  <si>
    <t>Kruppel-like factor 11b; a mesoderm derived, zinc finger TF binds to SP1- like GC- rich sequences in epsilon and gamma globin gene promoters inhibiting cellular growth and causing apoptosis. In the regulation of genes, it is involved in cellular inflammation and differentiation, making it an essential factor in early embryonic development. This TF binds to promoters of genes involved in cholesterol, prostaglandin, neurotransmitter, fat, and sugar metabolism, specifically pancreatic beta cell function.</t>
  </si>
  <si>
    <t>XM_031278845.2</t>
  </si>
  <si>
    <t>ENSSLUG00000008412</t>
  </si>
  <si>
    <t>alkylglycerol monooxygenase, catalyzes the hydroxylation of alkylglycerols, a specific subclass of ether lipids</t>
  </si>
  <si>
    <t>XM_031279536.2</t>
  </si>
  <si>
    <t>matrix Gla protein, a member of a family of vitamin K₂ dependent, Gla-containing proteins. MGP has a high affinity binding to calcium ions, similar to other Gla-containing proteins. The protein acts as an inhibitor of vascular mineralization and plays a role in bone organization, 2x X1+2x X2</t>
  </si>
  <si>
    <t>ENSSLUG00000019885</t>
  </si>
  <si>
    <t>parvalbumin 5, calcium-binding, involved in calcium signaling, role in cell-cycle regulation,  present a.o. in some GABAergic interneurons</t>
  </si>
  <si>
    <t>XM_031312736.2</t>
  </si>
  <si>
    <t>ENSSLUG00000015472</t>
  </si>
  <si>
    <t>cysteine-rich secretory protein LCCL domain containing 1a</t>
  </si>
  <si>
    <t>XM_031282229.2</t>
  </si>
  <si>
    <t>XM_036000274.1</t>
  </si>
  <si>
    <t>ENSSLUG00000004805</t>
  </si>
  <si>
    <t>XM_031313442.2</t>
  </si>
  <si>
    <t>186?</t>
  </si>
  <si>
    <t>insulin-like growth factor 1, aka somatomedin C, is a hormone similar in molecular structure to insulin which plays an important role in juvenile growth, and has anabolic effects in adults; produced primarily by the liver as an endocrine hormone as well as in target tissues in a paracrine/autocrine fashion. Production is stimulated by growth hormone (GH) and can be retarded by undernutrition.</t>
  </si>
  <si>
    <t>XM_031315872.2</t>
  </si>
  <si>
    <t>tektin 3 (related to testicular microtubules0</t>
  </si>
  <si>
    <t>ENSSLUG00000018285</t>
  </si>
  <si>
    <t>Kruppel-like factor 11a, X1-X3</t>
  </si>
  <si>
    <t>XM_031315598.2</t>
  </si>
  <si>
    <t>XM_035995100.1</t>
  </si>
  <si>
    <t>XM_035995101.1</t>
  </si>
  <si>
    <t>F13A1</t>
  </si>
  <si>
    <t>XM_035999050.1</t>
  </si>
  <si>
    <t>XM_035999051.1</t>
  </si>
  <si>
    <t>XM_035999052.1</t>
  </si>
  <si>
    <t>ENSSLUG00000025009</t>
  </si>
  <si>
    <t>coagulation factor XIII A chain-like, X1-X3</t>
  </si>
  <si>
    <t>coagulation factor VII like, X1-X2</t>
  </si>
  <si>
    <t>XM_031319841.1</t>
  </si>
  <si>
    <t>XM_031319842.2</t>
  </si>
  <si>
    <t>growth factor receptor-bound protein 10-like
growth factor receptor-bound protein 10-like, 3x X1+X2-X4</t>
  </si>
  <si>
    <t>myha</t>
  </si>
  <si>
    <t>pomca</t>
  </si>
  <si>
    <t>parvalbumin beta</t>
  </si>
  <si>
    <t>nucleoside diphosphate kinase A</t>
  </si>
  <si>
    <t>polymeric immunoglobulin receptor</t>
  </si>
  <si>
    <t>zinc finger protein 395</t>
  </si>
  <si>
    <t>mitochondrial basic amino acids transporter</t>
  </si>
  <si>
    <t>iroquois-class homeodomain protein IRX-5</t>
  </si>
  <si>
    <t>transcription factor jun-B</t>
  </si>
  <si>
    <t>LIM/homeobox protein LMX-1.2</t>
  </si>
  <si>
    <t>zinc transporter 1</t>
  </si>
  <si>
    <t>krt13</t>
  </si>
  <si>
    <t>geneID</t>
  </si>
  <si>
    <t>chr</t>
  </si>
  <si>
    <t>start</t>
  </si>
  <si>
    <t>end</t>
  </si>
  <si>
    <t>total_exons</t>
  </si>
  <si>
    <t>exon_changes</t>
  </si>
  <si>
    <t>acin1b</t>
  </si>
  <si>
    <t>NC_050189.1</t>
  </si>
  <si>
    <t>NC_050175.1</t>
  </si>
  <si>
    <t>aif1l prkaa1</t>
  </si>
  <si>
    <t>NC_050186.1</t>
  </si>
  <si>
    <t>atcaya</t>
  </si>
  <si>
    <t>NC_050183.1</t>
  </si>
  <si>
    <t>NC_050194.1</t>
  </si>
  <si>
    <t>btbd8</t>
  </si>
  <si>
    <t>eva1c</t>
  </si>
  <si>
    <t>NC_050185.1</t>
  </si>
  <si>
    <t>f5</t>
  </si>
  <si>
    <t>NC_050180.1</t>
  </si>
  <si>
    <t>gpatch8</t>
  </si>
  <si>
    <t>NC_050193.1</t>
  </si>
  <si>
    <t>kctd17</t>
  </si>
  <si>
    <t>kpnb1</t>
  </si>
  <si>
    <t>LOC116035331</t>
  </si>
  <si>
    <t>NC_050178.1</t>
  </si>
  <si>
    <t>LOC116035968</t>
  </si>
  <si>
    <t>NC_050182.1</t>
  </si>
  <si>
    <t>LOC116037393</t>
  </si>
  <si>
    <t>NC_050181.1</t>
  </si>
  <si>
    <t>NC_050188.1</t>
  </si>
  <si>
    <t>LOC116046009</t>
  </si>
  <si>
    <t>LOC116047099</t>
  </si>
  <si>
    <t>LOC116048863</t>
  </si>
  <si>
    <t>LOC116055271</t>
  </si>
  <si>
    <t>LOC116059532 LOC116059520</t>
  </si>
  <si>
    <t>NC_050184.1</t>
  </si>
  <si>
    <t>LOC116060310</t>
  </si>
  <si>
    <t>NC_050179.1</t>
  </si>
  <si>
    <t>LOC118493085</t>
  </si>
  <si>
    <t>nrxn1a</t>
  </si>
  <si>
    <t>ppifa</t>
  </si>
  <si>
    <t>NC_050187.1</t>
  </si>
  <si>
    <t>ptprfa</t>
  </si>
  <si>
    <t>rpl12</t>
  </si>
  <si>
    <t>rpl17</t>
  </si>
  <si>
    <t>scube2</t>
  </si>
  <si>
    <t>selenbp1</t>
  </si>
  <si>
    <t>srek1</t>
  </si>
  <si>
    <t>thap12a</t>
  </si>
  <si>
    <t>tra2a</t>
  </si>
  <si>
    <t>ttll3</t>
  </si>
  <si>
    <t>tmem176b</t>
  </si>
  <si>
    <t>grb10</t>
  </si>
  <si>
    <t>srsf11</t>
  </si>
  <si>
    <t>tubal</t>
  </si>
  <si>
    <t>myo9a</t>
  </si>
  <si>
    <t>wdr62</t>
  </si>
  <si>
    <t>tba1b</t>
  </si>
  <si>
    <t>aif1l</t>
  </si>
  <si>
    <t>prkaa1</t>
  </si>
  <si>
    <t>Intersections DEX x Cannibal</t>
  </si>
  <si>
    <t>Intersections DEX x Normal</t>
  </si>
  <si>
    <t>Intersections all</t>
  </si>
  <si>
    <t>Intersections N x L (Cannibal)</t>
  </si>
  <si>
    <t>ncapd</t>
  </si>
  <si>
    <t>no</t>
  </si>
  <si>
    <t>uncharacterized, potential Myosin</t>
  </si>
  <si>
    <t>Significantly differentially transcribed transcripts</t>
  </si>
  <si>
    <t>up_planktifvores</t>
  </si>
  <si>
    <t>up_piscivores</t>
  </si>
  <si>
    <t>DS</t>
  </si>
  <si>
    <t>tubulin monoglycylase TTLL3-like</t>
  </si>
  <si>
    <t>transmembrane protein 176B-like</t>
  </si>
  <si>
    <t>ncRNA, 11,420 nt, 3 exons</t>
  </si>
  <si>
    <t>growth factor receptor-bound protein 10-like</t>
  </si>
  <si>
    <t>serine/arginine-rich splicing factor 11-like</t>
  </si>
  <si>
    <t>putative lncRNA</t>
  </si>
  <si>
    <t>serine/arginine-rich splicing factor 11</t>
  </si>
  <si>
    <t>unconventional myosin-IXAa-like</t>
  </si>
  <si>
    <t>WD repeat-containing protein 62-like</t>
  </si>
  <si>
    <t>LOC116059532 tubulin alpha chainLOC116059520 tubulin alpha 1b</t>
  </si>
  <si>
    <t>Differentially spliced transcripts</t>
  </si>
  <si>
    <t>upregulated in planktivores (N)</t>
  </si>
  <si>
    <t>upregulated in piscivores (L)</t>
  </si>
  <si>
    <t>myosin light chain 3, muscle isoform-like, Predicted to enable calcium ion binding activ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color rgb="FF000000"/>
      <name val="Arial"/>
      <family val="2"/>
    </font>
    <font>
      <sz val="8"/>
      <color theme="1"/>
      <name val="Arial"/>
      <family val="2"/>
    </font>
    <font>
      <sz val="8"/>
      <color theme="1"/>
      <name val="Roboto"/>
    </font>
    <font>
      <b/>
      <sz val="11"/>
      <color rgb="FF0070C0"/>
      <name val="Calibri"/>
      <family val="2"/>
      <scheme val="minor"/>
    </font>
    <font>
      <sz val="14"/>
      <color rgb="FF000000"/>
      <name val="Times New Roman"/>
      <family val="1"/>
    </font>
    <font>
      <u/>
      <sz val="11"/>
      <color theme="10"/>
      <name val="Calibri"/>
      <family val="2"/>
      <scheme val="minor"/>
    </font>
    <font>
      <b/>
      <sz val="14"/>
      <color theme="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79998168889431442"/>
        <bgColor indexed="64"/>
      </patternFill>
    </fill>
    <fill>
      <patternFill patternType="solid">
        <fgColor theme="9" tint="0.79998168889431442"/>
        <bgColor indexed="64"/>
      </patternFill>
    </fill>
    <fill>
      <patternFill patternType="solid">
        <fgColor theme="0"/>
        <bgColor indexed="64"/>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rgb="FF000000"/>
      </left>
      <right style="thin">
        <color rgb="FF000000"/>
      </right>
      <top style="thin">
        <color rgb="FF000000"/>
      </top>
      <bottom style="thin">
        <color rgb="FF000000"/>
      </bottom>
      <diagonal/>
    </border>
    <border>
      <left style="medium">
        <color rgb="FF000000"/>
      </left>
      <right style="medium">
        <color rgb="FF000000"/>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style="medium">
        <color rgb="FF000000"/>
      </left>
      <right style="thin">
        <color rgb="FF000000"/>
      </right>
      <top style="medium">
        <color rgb="FF000000"/>
      </top>
      <bottom style="medium">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medium">
        <color rgb="FF000000"/>
      </right>
      <top style="medium">
        <color rgb="FF000000"/>
      </top>
      <bottom style="thin">
        <color rgb="FF000000"/>
      </bottom>
      <diagonal/>
    </border>
    <border>
      <left style="medium">
        <color rgb="FF000000"/>
      </left>
      <right style="thin">
        <color rgb="FF000000"/>
      </right>
      <top style="medium">
        <color rgb="FF000000"/>
      </top>
      <bottom style="thin">
        <color rgb="FF000000"/>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3" fillId="0" borderId="0" applyNumberFormat="0" applyFill="0" applyBorder="0" applyAlignment="0" applyProtection="0"/>
  </cellStyleXfs>
  <cellXfs count="24">
    <xf numFmtId="0" fontId="0" fillId="0" borderId="0" xfId="0"/>
    <xf numFmtId="0" fontId="0" fillId="0" borderId="0" xfId="0" applyAlignment="1">
      <alignment wrapText="1"/>
    </xf>
    <xf numFmtId="0" fontId="0" fillId="33" borderId="0" xfId="0" applyFill="1"/>
    <xf numFmtId="11" fontId="0" fillId="33" borderId="0" xfId="0" applyNumberFormat="1" applyFill="1"/>
    <xf numFmtId="0" fontId="0" fillId="34" borderId="0" xfId="0" applyFill="1"/>
    <xf numFmtId="0" fontId="16" fillId="0" borderId="0" xfId="0" applyFont="1"/>
    <xf numFmtId="0" fontId="18" fillId="0" borderId="0" xfId="0" applyFont="1"/>
    <xf numFmtId="11" fontId="0" fillId="34" borderId="0" xfId="0" applyNumberFormat="1" applyFill="1"/>
    <xf numFmtId="0" fontId="19" fillId="0" borderId="0" xfId="0" applyFont="1"/>
    <xf numFmtId="0" fontId="20" fillId="0" borderId="0" xfId="0" applyFont="1"/>
    <xf numFmtId="0" fontId="21" fillId="0" borderId="0" xfId="0" applyFont="1"/>
    <xf numFmtId="0" fontId="14" fillId="0" borderId="0" xfId="0" applyFont="1"/>
    <xf numFmtId="0" fontId="22" fillId="0" borderId="10" xfId="0" applyFont="1" applyBorder="1" applyAlignment="1">
      <alignment vertical="center" wrapText="1"/>
    </xf>
    <xf numFmtId="0" fontId="22" fillId="0" borderId="11" xfId="0" applyFont="1" applyBorder="1" applyAlignment="1">
      <alignment horizontal="left" vertical="center" wrapText="1" indent="1"/>
    </xf>
    <xf numFmtId="0" fontId="23" fillId="0" borderId="12" xfId="42" applyBorder="1" applyAlignment="1">
      <alignment horizontal="left" vertical="center" wrapText="1" indent="1"/>
    </xf>
    <xf numFmtId="0" fontId="22" fillId="0" borderId="13" xfId="0" applyFont="1" applyBorder="1" applyAlignment="1">
      <alignment horizontal="left" vertical="center" wrapText="1" indent="1"/>
    </xf>
    <xf numFmtId="0" fontId="23" fillId="0" borderId="14" xfId="42" applyBorder="1" applyAlignment="1">
      <alignment horizontal="left" vertical="center" wrapText="1" indent="1"/>
    </xf>
    <xf numFmtId="0" fontId="22" fillId="0" borderId="15" xfId="0" applyFont="1" applyBorder="1" applyAlignment="1">
      <alignment horizontal="left" vertical="center" wrapText="1" indent="1"/>
    </xf>
    <xf numFmtId="0" fontId="22" fillId="0" borderId="16" xfId="0" applyFont="1" applyBorder="1" applyAlignment="1">
      <alignment horizontal="left" vertical="center" wrapText="1" indent="1"/>
    </xf>
    <xf numFmtId="0" fontId="16" fillId="33" borderId="0" xfId="0" applyFont="1" applyFill="1"/>
    <xf numFmtId="0" fontId="16" fillId="34" borderId="0" xfId="0" applyFont="1" applyFill="1"/>
    <xf numFmtId="0" fontId="0" fillId="33" borderId="0" xfId="0" applyFill="1" applyAlignment="1">
      <alignment wrapText="1"/>
    </xf>
    <xf numFmtId="0" fontId="0" fillId="35" borderId="0" xfId="0" applyFill="1"/>
    <xf numFmtId="0" fontId="24" fillId="0" borderId="0" xfId="0" applyFon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file:///C:\Users\Radka\OneDrive%20-%20Jiho%25C4%258Desk%25C3%25A1%20univerzita%20v%20%25C4%258Cesk%25C3%25BDch%20Bud%25C4%259Bjovic%25C3%25ADch\Dokumenty\HBU\RNAseq\DEXSeqReport\files\f5expression.html" TargetMode="External"/><Relationship Id="rId13" Type="http://schemas.openxmlformats.org/officeDocument/2006/relationships/hyperlink" Target="file:///C:\Users\Radka\OneDrive%20-%20Jiho%25C4%258Desk%25C3%25A1%20univerzita%20v%20%25C4%258Cesk%25C3%25BDch%20Bud%25C4%259Bjovic%25C3%25ADch\Dokumenty\HBU\RNAseq\DEXSeqReport\files\LOC116035968expression.html" TargetMode="External"/><Relationship Id="rId18" Type="http://schemas.openxmlformats.org/officeDocument/2006/relationships/hyperlink" Target="file:///C:\Users\Radka\OneDrive%20-%20Jiho%25C4%258Desk%25C3%25A1%20univerzita%20v%20%25C4%258Cesk%25C3%25BDch%20Bud%25C4%259Bjovic%25C3%25ADch\Dokumenty\HBU\RNAseq\DEXSeqReport\files\LOC116048863expression.html" TargetMode="External"/><Relationship Id="rId26" Type="http://schemas.openxmlformats.org/officeDocument/2006/relationships/hyperlink" Target="file:///C:\Users\Radka\OneDrive%20-%20Jiho%25C4%258Desk%25C3%25A1%20univerzita%20v%20%25C4%258Cesk%25C3%25BDch%20Bud%25C4%259Bjovic%25C3%25ADch\Dokumenty\HBU\RNAseq\DEXSeqReport\files\rpl12expression.html" TargetMode="External"/><Relationship Id="rId3" Type="http://schemas.openxmlformats.org/officeDocument/2006/relationships/hyperlink" Target="file:///C:\Users\Radka\OneDrive%20-%20Jiho%25C4%258Desk%25C3%25A1%20univerzita%20v%20%25C4%258Cesk%25C3%25BDch%20Bud%25C4%259Bjovic%25C3%25ADch\Dokumenty\HBU\RNAseq\DEXSeqReport\files\aif1lexpression.html" TargetMode="External"/><Relationship Id="rId21" Type="http://schemas.openxmlformats.org/officeDocument/2006/relationships/hyperlink" Target="file:///C:\Users\Radka\OneDrive%20-%20Jiho%25C4%258Desk%25C3%25A1%20univerzita%20v%20%25C4%258Cesk%25C3%25BDch%20Bud%25C4%259Bjovic%25C3%25ADch\Dokumenty\HBU\RNAseq\DEXSeqReport\files\LOC116060310expression.html" TargetMode="External"/><Relationship Id="rId7" Type="http://schemas.openxmlformats.org/officeDocument/2006/relationships/hyperlink" Target="file:///C:\Users\Radka\OneDrive%20-%20Jiho%25C4%258Desk%25C3%25A1%20univerzita%20v%20%25C4%258Cesk%25C3%25BDch%20Bud%25C4%259Bjovic%25C3%25ADch\Dokumenty\HBU\RNAseq\DEXSeqReport\files\eva1cexpression.html" TargetMode="External"/><Relationship Id="rId12" Type="http://schemas.openxmlformats.org/officeDocument/2006/relationships/hyperlink" Target="file:///C:\Users\Radka\OneDrive%20-%20Jiho%25C4%258Desk%25C3%25A1%20univerzita%20v%20%25C4%258Cesk%25C3%25BDch%20Bud%25C4%259Bjovic%25C3%25ADch\Dokumenty\HBU\RNAseq\DEXSeqReport\files\LOC116035331expression.html" TargetMode="External"/><Relationship Id="rId17" Type="http://schemas.openxmlformats.org/officeDocument/2006/relationships/hyperlink" Target="file:///C:\Users\Radka\OneDrive%20-%20Jiho%25C4%258Desk%25C3%25A1%20univerzita%20v%20%25C4%258Cesk%25C3%25BDch%20Bud%25C4%259Bjovic%25C3%25ADch\Dokumenty\HBU\RNAseq\DEXSeqReport\files\LOC116047099expression.html" TargetMode="External"/><Relationship Id="rId25" Type="http://schemas.openxmlformats.org/officeDocument/2006/relationships/hyperlink" Target="file:///C:\Users\Radka\OneDrive%20-%20Jiho%25C4%258Desk%25C3%25A1%20univerzita%20v%20%25C4%258Cesk%25C3%25BDch%20Bud%25C4%259Bjovic%25C3%25ADch\Dokumenty\HBU\RNAseq\DEXSeqReport\files\ptprfaexpression.html" TargetMode="External"/><Relationship Id="rId2" Type="http://schemas.openxmlformats.org/officeDocument/2006/relationships/hyperlink" Target="file:///C:\Users\Radka\OneDrive%20-%20Jiho%25C4%258Desk%25C3%25A1%20univerzita%20v%20%25C4%258Cesk%25C3%25BDch%20Bud%25C4%259Bjovic%25C3%25ADch\Dokumenty\HBU\RNAseq\DEXSeqReport\files\acta1bexpression.html" TargetMode="External"/><Relationship Id="rId16" Type="http://schemas.openxmlformats.org/officeDocument/2006/relationships/hyperlink" Target="file:///C:\Users\Radka\OneDrive%20-%20Jiho%25C4%258Desk%25C3%25A1%20univerzita%20v%20%25C4%258Cesk%25C3%25BDch%20Bud%25C4%259Bjovic%25C3%25ADch\Dokumenty\HBU\RNAseq\DEXSeqReport\files\LOC116046009expression.html" TargetMode="External"/><Relationship Id="rId20" Type="http://schemas.openxmlformats.org/officeDocument/2006/relationships/hyperlink" Target="file:///C:\Users\Radka\OneDrive%20-%20Jiho%25C4%258Desk%25C3%25A1%20univerzita%20v%20%25C4%258Cesk%25C3%25BDch%20Bud%25C4%259Bjovic%25C3%25ADch\Dokumenty\HBU\RNAseq\DEXSeqReport\files\LOC116059532expression.html" TargetMode="External"/><Relationship Id="rId29" Type="http://schemas.openxmlformats.org/officeDocument/2006/relationships/hyperlink" Target="file:///C:\Users\Radka\OneDrive%20-%20Jiho%25C4%258Desk%25C3%25A1%20univerzita%20v%20%25C4%258Cesk%25C3%25BDch%20Bud%25C4%259Bjovic%25C3%25ADch\Dokumenty\HBU\RNAseq\DEXSeqReport\files\selenbp1expression.html" TargetMode="External"/><Relationship Id="rId1" Type="http://schemas.openxmlformats.org/officeDocument/2006/relationships/hyperlink" Target="file:///C:\Users\Radka\OneDrive%20-%20Jiho%25C4%258Desk%25C3%25A1%20univerzita%20v%20%25C4%258Cesk%25C3%25BDch%20Bud%25C4%259Bjovic%25C3%25ADch\Dokumenty\HBU\RNAseq\DEXSeqReport\files\acin1bexpression.html" TargetMode="External"/><Relationship Id="rId6" Type="http://schemas.openxmlformats.org/officeDocument/2006/relationships/hyperlink" Target="file:///C:\Users\Radka\OneDrive%20-%20Jiho%25C4%258Desk%25C3%25A1%20univerzita%20v%20%25C4%258Cesk%25C3%25BDch%20Bud%25C4%259Bjovic%25C3%25ADch\Dokumenty\HBU\RNAseq\DEXSeqReport\files\btbd8expression.html" TargetMode="External"/><Relationship Id="rId11" Type="http://schemas.openxmlformats.org/officeDocument/2006/relationships/hyperlink" Target="file:///C:\Users\Radka\OneDrive%20-%20Jiho%25C4%258Desk%25C3%25A1%20univerzita%20v%20%25C4%258Cesk%25C3%25BDch%20Bud%25C4%259Bjovic%25C3%25ADch\Dokumenty\HBU\RNAseq\DEXSeqReport\files\kpnb1expression.html" TargetMode="External"/><Relationship Id="rId24" Type="http://schemas.openxmlformats.org/officeDocument/2006/relationships/hyperlink" Target="file:///C:\Users\Radka\OneDrive%20-%20Jiho%25C4%258Desk%25C3%25A1%20univerzita%20v%20%25C4%258Cesk%25C3%25BDch%20Bud%25C4%259Bjovic%25C3%25ADch\Dokumenty\HBU\RNAseq\DEXSeqReport\files\ppifaexpression.html" TargetMode="External"/><Relationship Id="rId32" Type="http://schemas.openxmlformats.org/officeDocument/2006/relationships/hyperlink" Target="file:///C:\Users\Radka\OneDrive%20-%20Jiho%25C4%258Desk%25C3%25A1%20univerzita%20v%20%25C4%258Cesk%25C3%25BDch%20Bud%25C4%259Bjovic%25C3%25ADch\Dokumenty\HBU\RNAseq\DEXSeqReport\files\tra2aexpression.html" TargetMode="External"/><Relationship Id="rId5" Type="http://schemas.openxmlformats.org/officeDocument/2006/relationships/hyperlink" Target="file:///C:\Users\Radka\OneDrive%20-%20Jiho%25C4%258Desk%25C3%25A1%20univerzita%20v%20%25C4%258Cesk%25C3%25BDch%20Bud%25C4%259Bjovic%25C3%25ADch\Dokumenty\HBU\RNAseq\DEXSeqReport\files\atp2a1lexpression.html" TargetMode="External"/><Relationship Id="rId15" Type="http://schemas.openxmlformats.org/officeDocument/2006/relationships/hyperlink" Target="file:///C:\Users\Radka\OneDrive%20-%20Jiho%25C4%258Desk%25C3%25A1%20univerzita%20v%20%25C4%258Cesk%25C3%25BDch%20Bud%25C4%259Bjovic%25C3%25ADch\Dokumenty\HBU\RNAseq\DEXSeqReport\files\LOC116041221expression.html" TargetMode="External"/><Relationship Id="rId23" Type="http://schemas.openxmlformats.org/officeDocument/2006/relationships/hyperlink" Target="file:///C:\Users\Radka\OneDrive%20-%20Jiho%25C4%258Desk%25C3%25A1%20univerzita%20v%20%25C4%258Cesk%25C3%25BDch%20Bud%25C4%259Bjovic%25C3%25ADch\Dokumenty\HBU\RNAseq\DEXSeqReport\files\nrxn1aexpression.html" TargetMode="External"/><Relationship Id="rId28" Type="http://schemas.openxmlformats.org/officeDocument/2006/relationships/hyperlink" Target="file:///C:\Users\Radka\OneDrive%20-%20Jiho%25C4%258Desk%25C3%25A1%20univerzita%20v%20%25C4%258Cesk%25C3%25BDch%20Bud%25C4%259Bjovic%25C3%25ADch\Dokumenty\HBU\RNAseq\DEXSeqReport\files\scube2expression.html" TargetMode="External"/><Relationship Id="rId10" Type="http://schemas.openxmlformats.org/officeDocument/2006/relationships/hyperlink" Target="file:///C:\Users\Radka\OneDrive%20-%20Jiho%25C4%258Desk%25C3%25A1%20univerzita%20v%20%25C4%258Cesk%25C3%25BDch%20Bud%25C4%259Bjovic%25C3%25ADch\Dokumenty\HBU\RNAseq\DEXSeqReport\files\kctd17expression.html" TargetMode="External"/><Relationship Id="rId19" Type="http://schemas.openxmlformats.org/officeDocument/2006/relationships/hyperlink" Target="file:///C:\Users\Radka\OneDrive%20-%20Jiho%25C4%258Desk%25C3%25A1%20univerzita%20v%20%25C4%258Cesk%25C3%25BDch%20Bud%25C4%259Bjovic%25C3%25ADch\Dokumenty\HBU\RNAseq\DEXSeqReport\files\LOC116055271expression.html" TargetMode="External"/><Relationship Id="rId31" Type="http://schemas.openxmlformats.org/officeDocument/2006/relationships/hyperlink" Target="file:///C:\Users\Radka\OneDrive%20-%20Jiho%25C4%258Desk%25C3%25A1%20univerzita%20v%20%25C4%258Cesk%25C3%25BDch%20Bud%25C4%259Bjovic%25C3%25ADch\Dokumenty\HBU\RNAseq\DEXSeqReport\files\thap12aexpression.html" TargetMode="External"/><Relationship Id="rId4" Type="http://schemas.openxmlformats.org/officeDocument/2006/relationships/hyperlink" Target="file:///C:\Users\Radka\OneDrive%20-%20Jiho%25C4%258Desk%25C3%25A1%20univerzita%20v%20%25C4%258Cesk%25C3%25BDch%20Bud%25C4%259Bjovic%25C3%25ADch\Dokumenty\HBU\RNAseq\DEXSeqReport\files\atcayaexpression.html" TargetMode="External"/><Relationship Id="rId9" Type="http://schemas.openxmlformats.org/officeDocument/2006/relationships/hyperlink" Target="file:///C:\Users\Radka\OneDrive%20-%20Jiho%25C4%258Desk%25C3%25A1%20univerzita%20v%20%25C4%258Cesk%25C3%25BDch%20Bud%25C4%259Bjovic%25C3%25ADch\Dokumenty\HBU\RNAseq\DEXSeqReport\files\gpatch8expression.html" TargetMode="External"/><Relationship Id="rId14" Type="http://schemas.openxmlformats.org/officeDocument/2006/relationships/hyperlink" Target="file:///C:\Users\Radka\OneDrive%20-%20Jiho%25C4%258Desk%25C3%25A1%20univerzita%20v%20%25C4%258Cesk%25C3%25BDch%20Bud%25C4%259Bjovic%25C3%25ADch\Dokumenty\HBU\RNAseq\DEXSeqReport\files\LOC116037393expression.html" TargetMode="External"/><Relationship Id="rId22" Type="http://schemas.openxmlformats.org/officeDocument/2006/relationships/hyperlink" Target="file:///C:\Users\Radka\OneDrive%20-%20Jiho%25C4%258Desk%25C3%25A1%20univerzita%20v%20%25C4%258Cesk%25C3%25BDch%20Bud%25C4%259Bjovic%25C3%25ADch\Dokumenty\HBU\RNAseq\DEXSeqReport\files\LOC118493085expression.html" TargetMode="External"/><Relationship Id="rId27" Type="http://schemas.openxmlformats.org/officeDocument/2006/relationships/hyperlink" Target="file:///C:\Users\Radka\OneDrive%20-%20Jiho%25C4%258Desk%25C3%25A1%20univerzita%20v%20%25C4%258Cesk%25C3%25BDch%20Bud%25C4%259Bjovic%25C3%25ADch\Dokumenty\HBU\RNAseq\DEXSeqReport\files\rpl17expression.html" TargetMode="External"/><Relationship Id="rId30" Type="http://schemas.openxmlformats.org/officeDocument/2006/relationships/hyperlink" Target="file:///C:\Users\Radka\OneDrive%20-%20Jiho%25C4%258Desk%25C3%25A1%20univerzita%20v%20%25C4%258Cesk%25C3%25BDch%20Bud%25C4%259Bjovic%25C3%25ADch\Dokumenty\HBU\RNAseq\DEXSeqReport\files\srek1expression.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150"/>
  <sheetViews>
    <sheetView zoomScale="54" workbookViewId="0">
      <selection activeCell="R29" sqref="R29"/>
    </sheetView>
  </sheetViews>
  <sheetFormatPr defaultRowHeight="14.4" x14ac:dyDescent="0.3"/>
  <cols>
    <col min="1" max="1" width="13.77734375" customWidth="1"/>
    <col min="3" max="3" width="20.109375" customWidth="1"/>
    <col min="5" max="5" width="13.21875" customWidth="1"/>
    <col min="6" max="6" width="11.5546875" customWidth="1"/>
    <col min="7" max="8" width="9.88671875" customWidth="1"/>
    <col min="13" max="13" width="2.33203125" customWidth="1"/>
    <col min="14" max="14" width="4.33203125" customWidth="1"/>
    <col min="15" max="15" width="4.109375" customWidth="1"/>
    <col min="16" max="16" width="8.6640625" style="8" customWidth="1"/>
    <col min="17" max="17" width="16.44140625" customWidth="1"/>
    <col min="18" max="18" width="51.33203125" customWidth="1"/>
    <col min="19" max="19" width="6.21875" customWidth="1"/>
    <col min="20" max="20" width="5.5546875" customWidth="1"/>
    <col min="22" max="22" width="14.88671875" customWidth="1"/>
    <col min="23" max="23" width="14.5546875" customWidth="1"/>
  </cols>
  <sheetData>
    <row r="1" spans="1:20" x14ac:dyDescent="0.3">
      <c r="A1" s="5" t="s">
        <v>767</v>
      </c>
      <c r="G1" s="19" t="s">
        <v>782</v>
      </c>
      <c r="H1" s="19"/>
      <c r="I1" s="2"/>
      <c r="J1" s="20" t="s">
        <v>783</v>
      </c>
      <c r="K1" s="4"/>
      <c r="L1" s="4"/>
      <c r="S1" t="s">
        <v>0</v>
      </c>
    </row>
    <row r="2" spans="1:20" x14ac:dyDescent="0.3">
      <c r="A2" t="s">
        <v>1</v>
      </c>
      <c r="B2" t="s">
        <v>2</v>
      </c>
      <c r="C2" t="s">
        <v>3</v>
      </c>
      <c r="D2" t="s">
        <v>4</v>
      </c>
      <c r="E2" t="s">
        <v>5</v>
      </c>
      <c r="F2" t="s">
        <v>6</v>
      </c>
      <c r="G2" t="s">
        <v>7</v>
      </c>
      <c r="H2" t="s">
        <v>8</v>
      </c>
      <c r="I2" t="s">
        <v>9</v>
      </c>
      <c r="J2" t="s">
        <v>10</v>
      </c>
      <c r="K2" t="s">
        <v>11</v>
      </c>
      <c r="L2" t="s">
        <v>12</v>
      </c>
      <c r="N2" t="s">
        <v>13</v>
      </c>
      <c r="O2" t="s">
        <v>14</v>
      </c>
      <c r="P2" s="8" t="s">
        <v>15</v>
      </c>
      <c r="Q2" t="s">
        <v>16</v>
      </c>
      <c r="R2" t="s">
        <v>17</v>
      </c>
      <c r="S2" t="s">
        <v>18</v>
      </c>
      <c r="T2" t="s">
        <v>19</v>
      </c>
    </row>
    <row r="3" spans="1:20" x14ac:dyDescent="0.3">
      <c r="A3" s="2" t="s">
        <v>20</v>
      </c>
      <c r="B3" s="2" t="s">
        <v>21</v>
      </c>
      <c r="C3" s="2"/>
      <c r="D3" s="2">
        <v>-7.2535619330000003</v>
      </c>
      <c r="E3" s="3">
        <v>4.71E-5</v>
      </c>
      <c r="F3" s="2">
        <v>8.5740209999999994E-3</v>
      </c>
      <c r="G3" s="2">
        <v>0</v>
      </c>
      <c r="H3" s="2">
        <v>1.2070320640000001</v>
      </c>
      <c r="I3" s="2">
        <v>2.2919251799999998</v>
      </c>
      <c r="J3" s="2">
        <v>47.570573000000003</v>
      </c>
      <c r="K3" s="2">
        <v>487.77518500000002</v>
      </c>
      <c r="L3" s="2">
        <v>12.25423894</v>
      </c>
      <c r="N3">
        <v>14</v>
      </c>
      <c r="O3">
        <v>1</v>
      </c>
      <c r="P3" s="8">
        <v>116034793</v>
      </c>
      <c r="Q3" t="s">
        <v>22</v>
      </c>
      <c r="R3" t="s">
        <v>23</v>
      </c>
      <c r="S3">
        <v>656</v>
      </c>
      <c r="T3">
        <v>135</v>
      </c>
    </row>
    <row r="4" spans="1:20" x14ac:dyDescent="0.3">
      <c r="A4" s="2" t="s">
        <v>24</v>
      </c>
      <c r="B4" s="2"/>
      <c r="C4" s="2" t="s">
        <v>25</v>
      </c>
      <c r="D4" s="2">
        <v>-6.39329138</v>
      </c>
      <c r="E4" s="3">
        <v>9.1199999999999994E-5</v>
      </c>
      <c r="F4" s="2">
        <v>1.4221994999999999E-2</v>
      </c>
      <c r="G4" s="2">
        <v>0</v>
      </c>
      <c r="H4" s="2">
        <v>1.2070320640000001</v>
      </c>
      <c r="I4" s="2">
        <v>0</v>
      </c>
      <c r="J4" s="2">
        <v>1.0121398509999999</v>
      </c>
      <c r="K4" s="2">
        <v>42.825499870000002</v>
      </c>
      <c r="L4" s="2">
        <v>68.75989629</v>
      </c>
      <c r="N4">
        <v>12</v>
      </c>
      <c r="O4">
        <v>2</v>
      </c>
      <c r="P4" s="8">
        <v>116038666</v>
      </c>
      <c r="Q4" t="s">
        <v>26</v>
      </c>
      <c r="R4" t="s">
        <v>27</v>
      </c>
      <c r="S4">
        <v>2336</v>
      </c>
      <c r="T4">
        <v>250</v>
      </c>
    </row>
    <row r="5" spans="1:20" x14ac:dyDescent="0.3">
      <c r="A5" s="2" t="s">
        <v>28</v>
      </c>
      <c r="B5" s="2" t="s">
        <v>29</v>
      </c>
      <c r="C5" s="2" t="s">
        <v>30</v>
      </c>
      <c r="D5" s="2">
        <v>-6.3190443089999997</v>
      </c>
      <c r="E5" s="3">
        <v>1.11E-8</v>
      </c>
      <c r="F5" s="3">
        <v>6.72E-6</v>
      </c>
      <c r="G5" s="2">
        <v>0</v>
      </c>
      <c r="H5" s="2">
        <v>0</v>
      </c>
      <c r="I5" s="2">
        <v>3.4378877710000002</v>
      </c>
      <c r="J5" s="2">
        <v>34.412754929999998</v>
      </c>
      <c r="K5" s="2">
        <v>60.246042189999997</v>
      </c>
      <c r="L5" s="2">
        <v>196.7486141</v>
      </c>
      <c r="N5">
        <v>7</v>
      </c>
      <c r="O5">
        <v>39</v>
      </c>
      <c r="P5" s="8">
        <v>116046486</v>
      </c>
      <c r="Q5" t="s">
        <v>31</v>
      </c>
      <c r="R5" t="s">
        <v>32</v>
      </c>
      <c r="S5">
        <v>771</v>
      </c>
      <c r="T5">
        <v>256</v>
      </c>
    </row>
    <row r="6" spans="1:20" x14ac:dyDescent="0.3">
      <c r="A6" s="2" t="s">
        <v>33</v>
      </c>
      <c r="B6" s="2" t="s">
        <v>34</v>
      </c>
      <c r="C6" s="2"/>
      <c r="D6" s="2">
        <v>-5.6883438560000004</v>
      </c>
      <c r="E6" s="3">
        <v>4.2299999999999998E-5</v>
      </c>
      <c r="F6" s="2">
        <v>8.0181190000000006E-3</v>
      </c>
      <c r="G6" s="2">
        <v>0</v>
      </c>
      <c r="H6" s="2">
        <v>0</v>
      </c>
      <c r="I6" s="2">
        <v>1.1459625899999999</v>
      </c>
      <c r="J6" s="2">
        <v>16.194237619999999</v>
      </c>
      <c r="K6" s="2">
        <v>17.420542319999999</v>
      </c>
      <c r="L6" s="2">
        <v>35.401134720000002</v>
      </c>
      <c r="N6">
        <v>14</v>
      </c>
      <c r="O6">
        <v>8</v>
      </c>
      <c r="P6" s="8">
        <v>116038351</v>
      </c>
      <c r="Q6" t="s">
        <v>35</v>
      </c>
      <c r="R6" t="s">
        <v>36</v>
      </c>
      <c r="S6">
        <v>2138</v>
      </c>
      <c r="T6">
        <v>365</v>
      </c>
    </row>
    <row r="7" spans="1:20" x14ac:dyDescent="0.3">
      <c r="A7" s="2" t="s">
        <v>37</v>
      </c>
      <c r="B7" s="2"/>
      <c r="C7" s="2" t="s">
        <v>38</v>
      </c>
      <c r="D7" s="2">
        <v>-5.311544306</v>
      </c>
      <c r="E7" s="3">
        <v>1.98E-5</v>
      </c>
      <c r="F7" s="2">
        <v>4.4567720000000003E-3</v>
      </c>
      <c r="G7" s="2">
        <v>1.41210831</v>
      </c>
      <c r="H7" s="2">
        <v>1.2070320640000001</v>
      </c>
      <c r="I7" s="2">
        <v>0</v>
      </c>
      <c r="J7" s="2">
        <v>16.194237619999999</v>
      </c>
      <c r="K7" s="2">
        <v>24.679101620000001</v>
      </c>
      <c r="L7" s="2">
        <v>58.548030509999997</v>
      </c>
      <c r="N7">
        <v>7</v>
      </c>
      <c r="O7">
        <v>80</v>
      </c>
      <c r="P7" s="8">
        <v>116046488</v>
      </c>
      <c r="Q7" t="s">
        <v>39</v>
      </c>
      <c r="R7" t="s">
        <v>766</v>
      </c>
      <c r="S7">
        <v>11788</v>
      </c>
      <c r="T7">
        <v>3861</v>
      </c>
    </row>
    <row r="8" spans="1:20" x14ac:dyDescent="0.3">
      <c r="A8" s="2" t="s">
        <v>41</v>
      </c>
      <c r="B8" s="2" t="s">
        <v>42</v>
      </c>
      <c r="C8" s="2"/>
      <c r="D8" s="2">
        <v>-3.8815091169999998</v>
      </c>
      <c r="E8" s="3">
        <v>5.02E-5</v>
      </c>
      <c r="F8" s="2">
        <v>8.9480619999999997E-3</v>
      </c>
      <c r="G8" s="2">
        <v>7.060541551</v>
      </c>
      <c r="H8" s="2">
        <v>8.4492244460000006</v>
      </c>
      <c r="I8" s="2">
        <v>9.1677007209999992</v>
      </c>
      <c r="J8" s="2">
        <v>67.813370019999994</v>
      </c>
      <c r="K8" s="2">
        <v>290.34237200000001</v>
      </c>
      <c r="L8" s="2">
        <v>6.1271194720000004</v>
      </c>
      <c r="N8">
        <v>5</v>
      </c>
      <c r="O8">
        <v>20</v>
      </c>
      <c r="P8" s="8">
        <v>116047972</v>
      </c>
      <c r="Q8" t="s">
        <v>43</v>
      </c>
      <c r="R8" t="s">
        <v>44</v>
      </c>
      <c r="S8">
        <v>2136</v>
      </c>
      <c r="T8">
        <v>574</v>
      </c>
    </row>
    <row r="9" spans="1:20" x14ac:dyDescent="0.3">
      <c r="A9" s="2" t="s">
        <v>45</v>
      </c>
      <c r="B9" s="2" t="s">
        <v>29</v>
      </c>
      <c r="C9" s="2"/>
      <c r="D9" s="2">
        <v>-3.825914848</v>
      </c>
      <c r="E9" s="2">
        <v>2.21113E-4</v>
      </c>
      <c r="F9" s="2">
        <v>2.6275825999999999E-2</v>
      </c>
      <c r="G9" s="2">
        <v>5.6484332400000001</v>
      </c>
      <c r="H9" s="2">
        <v>1.2070320640000001</v>
      </c>
      <c r="I9" s="2">
        <v>1.1459625899999999</v>
      </c>
      <c r="J9" s="2">
        <v>7.0849789569999997</v>
      </c>
      <c r="K9" s="2">
        <v>33.389372780000002</v>
      </c>
      <c r="L9" s="2">
        <v>68.75989629</v>
      </c>
      <c r="N9">
        <v>7</v>
      </c>
      <c r="O9">
        <v>118</v>
      </c>
      <c r="P9" s="8">
        <v>116046512</v>
      </c>
      <c r="Q9" t="s">
        <v>46</v>
      </c>
      <c r="R9" t="s">
        <v>47</v>
      </c>
      <c r="S9">
        <v>5808</v>
      </c>
      <c r="T9">
        <v>1930</v>
      </c>
    </row>
    <row r="10" spans="1:20" x14ac:dyDescent="0.3">
      <c r="A10" s="2" t="s">
        <v>48</v>
      </c>
      <c r="B10" s="2"/>
      <c r="C10" s="2" t="s">
        <v>49</v>
      </c>
      <c r="D10" s="2">
        <v>-3.771045268</v>
      </c>
      <c r="E10" s="3">
        <v>9.1000000000000004E-22</v>
      </c>
      <c r="F10" s="3">
        <v>6.2799999999999997E-18</v>
      </c>
      <c r="G10" s="2">
        <v>16.945299720000001</v>
      </c>
      <c r="H10" s="2">
        <v>7.2421923829999999</v>
      </c>
      <c r="I10" s="2">
        <v>13.75155108</v>
      </c>
      <c r="J10" s="2">
        <v>191.29443180000001</v>
      </c>
      <c r="K10" s="2">
        <v>176.382991</v>
      </c>
      <c r="L10" s="2">
        <v>145.6892852</v>
      </c>
      <c r="N10">
        <v>5</v>
      </c>
      <c r="O10">
        <v>9</v>
      </c>
      <c r="P10" s="8">
        <v>116053212</v>
      </c>
      <c r="Q10" t="s">
        <v>50</v>
      </c>
      <c r="R10" t="s">
        <v>51</v>
      </c>
      <c r="S10">
        <v>1702</v>
      </c>
      <c r="T10">
        <v>380</v>
      </c>
    </row>
    <row r="11" spans="1:20" x14ac:dyDescent="0.3">
      <c r="A11" s="2" t="s">
        <v>52</v>
      </c>
      <c r="B11" s="2" t="s">
        <v>29</v>
      </c>
      <c r="C11" s="2"/>
      <c r="D11" s="2">
        <v>-3.5941424139999998</v>
      </c>
      <c r="E11" s="3">
        <v>1.8E-7</v>
      </c>
      <c r="F11" s="3">
        <v>7.7399999999999998E-5</v>
      </c>
      <c r="G11" s="2">
        <v>4.2363249300000003</v>
      </c>
      <c r="H11" s="2">
        <v>3.6210961909999999</v>
      </c>
      <c r="I11" s="2">
        <v>2.2919251799999998</v>
      </c>
      <c r="J11" s="2">
        <v>37.449174489999997</v>
      </c>
      <c r="K11" s="2">
        <v>37.018652430000003</v>
      </c>
      <c r="L11" s="2">
        <v>46.293791560000003</v>
      </c>
      <c r="N11">
        <v>7</v>
      </c>
      <c r="O11">
        <v>119</v>
      </c>
      <c r="P11" s="8">
        <v>116046492</v>
      </c>
      <c r="Q11" t="s">
        <v>53</v>
      </c>
      <c r="R11" t="s">
        <v>54</v>
      </c>
      <c r="S11">
        <v>5895</v>
      </c>
      <c r="T11">
        <v>1930</v>
      </c>
    </row>
    <row r="12" spans="1:20" x14ac:dyDescent="0.3">
      <c r="A12" s="2" t="s">
        <v>55</v>
      </c>
      <c r="B12" s="2"/>
      <c r="C12" s="2" t="s">
        <v>56</v>
      </c>
      <c r="D12" s="2">
        <v>-3.5187890190000002</v>
      </c>
      <c r="E12" s="3">
        <v>1.7499999999999999E-26</v>
      </c>
      <c r="F12" s="3">
        <v>3.61E-22</v>
      </c>
      <c r="G12" s="2">
        <v>36.714816059999997</v>
      </c>
      <c r="H12" s="2">
        <v>21.726577150000001</v>
      </c>
      <c r="I12" s="2">
        <v>19.481364030000002</v>
      </c>
      <c r="J12" s="2">
        <v>357.28536739999998</v>
      </c>
      <c r="K12" s="2">
        <v>269.29255000000001</v>
      </c>
      <c r="L12" s="2">
        <v>256.65822680000002</v>
      </c>
      <c r="N12">
        <v>13</v>
      </c>
      <c r="O12">
        <v>8</v>
      </c>
      <c r="P12" s="8">
        <v>116058112</v>
      </c>
      <c r="Q12" t="s">
        <v>57</v>
      </c>
      <c r="R12" t="s">
        <v>58</v>
      </c>
      <c r="S12">
        <v>1743</v>
      </c>
      <c r="T12">
        <v>381</v>
      </c>
    </row>
    <row r="13" spans="1:20" x14ac:dyDescent="0.3">
      <c r="A13" s="2" t="s">
        <v>59</v>
      </c>
      <c r="B13" s="2" t="s">
        <v>59</v>
      </c>
      <c r="C13" s="2"/>
      <c r="D13" s="2">
        <v>-3.5129973959999998</v>
      </c>
      <c r="E13" s="3">
        <v>3.4499999999999998E-5</v>
      </c>
      <c r="F13" s="2">
        <v>6.6770609999999998E-3</v>
      </c>
      <c r="G13" s="2">
        <v>9.8847581709999996</v>
      </c>
      <c r="H13" s="2">
        <v>4.8281282550000002</v>
      </c>
      <c r="I13" s="2">
        <v>9.1677007209999992</v>
      </c>
      <c r="J13" s="2">
        <v>9.109258659</v>
      </c>
      <c r="K13" s="2">
        <v>98.716406480000003</v>
      </c>
      <c r="L13" s="2">
        <v>163.38985260000001</v>
      </c>
      <c r="N13">
        <v>1</v>
      </c>
      <c r="O13">
        <v>1</v>
      </c>
      <c r="P13" s="8">
        <v>116064231</v>
      </c>
      <c r="Q13" t="s">
        <v>60</v>
      </c>
      <c r="R13" t="s">
        <v>61</v>
      </c>
      <c r="S13">
        <v>2280</v>
      </c>
      <c r="T13">
        <v>440</v>
      </c>
    </row>
    <row r="14" spans="1:20" x14ac:dyDescent="0.3">
      <c r="A14" s="2" t="s">
        <v>62</v>
      </c>
      <c r="B14" s="2"/>
      <c r="C14" s="2" t="s">
        <v>63</v>
      </c>
      <c r="D14" s="2">
        <v>-3.3273851099999998</v>
      </c>
      <c r="E14" s="2">
        <v>2.3051300000000001E-4</v>
      </c>
      <c r="F14" s="2">
        <v>2.6635186000000002E-2</v>
      </c>
      <c r="G14" s="2">
        <v>16.945299720000001</v>
      </c>
      <c r="H14" s="2">
        <v>6.0351603190000001</v>
      </c>
      <c r="I14" s="2">
        <v>3.4378877710000002</v>
      </c>
      <c r="J14" s="2">
        <v>109.31110390000001</v>
      </c>
      <c r="K14" s="2">
        <v>144.44533010000001</v>
      </c>
      <c r="L14" s="2">
        <v>8.1694926290000005</v>
      </c>
      <c r="N14">
        <v>18</v>
      </c>
      <c r="O14">
        <v>2</v>
      </c>
      <c r="P14" s="8">
        <v>116042502</v>
      </c>
      <c r="Q14" t="s">
        <v>64</v>
      </c>
      <c r="R14" t="s">
        <v>65</v>
      </c>
      <c r="S14">
        <v>1754</v>
      </c>
      <c r="T14">
        <v>349</v>
      </c>
    </row>
    <row r="15" spans="1:20" x14ac:dyDescent="0.3">
      <c r="A15" s="2" t="s">
        <v>66</v>
      </c>
      <c r="B15" s="2"/>
      <c r="C15" s="2" t="s">
        <v>67</v>
      </c>
      <c r="D15" s="2">
        <v>-3.190690778</v>
      </c>
      <c r="E15" s="3">
        <v>4.2999999999999996E-9</v>
      </c>
      <c r="F15" s="3">
        <v>3.7000000000000002E-6</v>
      </c>
      <c r="G15" s="2">
        <v>11.29686648</v>
      </c>
      <c r="H15" s="2">
        <v>3.6210961909999999</v>
      </c>
      <c r="I15" s="2">
        <v>5.7298129510000004</v>
      </c>
      <c r="J15" s="2">
        <v>61.740530909999997</v>
      </c>
      <c r="K15" s="2">
        <v>66.778745560000004</v>
      </c>
      <c r="L15" s="2">
        <v>55.824866299999996</v>
      </c>
      <c r="N15">
        <v>12</v>
      </c>
      <c r="O15">
        <v>6</v>
      </c>
      <c r="P15" s="8">
        <v>116040648</v>
      </c>
      <c r="Q15" t="s">
        <v>68</v>
      </c>
      <c r="R15" t="s">
        <v>69</v>
      </c>
      <c r="S15">
        <v>1346</v>
      </c>
      <c r="T15">
        <v>160</v>
      </c>
    </row>
    <row r="16" spans="1:20" x14ac:dyDescent="0.3">
      <c r="A16" s="2" t="s">
        <v>70</v>
      </c>
      <c r="B16" s="2"/>
      <c r="C16" s="2" t="s">
        <v>71</v>
      </c>
      <c r="D16" s="2">
        <v>-2.9370975000000001</v>
      </c>
      <c r="E16" s="2">
        <v>1.9355899999999999E-4</v>
      </c>
      <c r="F16" s="2">
        <v>2.3688648999999999E-2</v>
      </c>
      <c r="G16" s="2">
        <v>5.6484332400000001</v>
      </c>
      <c r="H16" s="2">
        <v>12.07032064</v>
      </c>
      <c r="I16" s="2">
        <v>19.481364030000002</v>
      </c>
      <c r="J16" s="2">
        <v>15.18209777</v>
      </c>
      <c r="K16" s="2">
        <v>182.18983840000001</v>
      </c>
      <c r="L16" s="2">
        <v>89.183627860000001</v>
      </c>
      <c r="N16">
        <v>24</v>
      </c>
      <c r="O16">
        <v>2</v>
      </c>
      <c r="P16" s="8">
        <v>116044757</v>
      </c>
      <c r="Q16" t="s">
        <v>72</v>
      </c>
      <c r="R16" t="s">
        <v>73</v>
      </c>
      <c r="S16">
        <v>642</v>
      </c>
      <c r="T16">
        <v>213</v>
      </c>
    </row>
    <row r="17" spans="1:22" x14ac:dyDescent="0.3">
      <c r="A17" s="2" t="s">
        <v>74</v>
      </c>
      <c r="B17" s="2"/>
      <c r="C17" s="2" t="s">
        <v>75</v>
      </c>
      <c r="D17" s="2">
        <v>-2.848931903</v>
      </c>
      <c r="E17" s="2">
        <v>1.49087E-4</v>
      </c>
      <c r="F17" s="2">
        <v>1.9516187000000001E-2</v>
      </c>
      <c r="G17" s="2">
        <v>1.41210831</v>
      </c>
      <c r="H17" s="2">
        <v>13.2773527</v>
      </c>
      <c r="I17" s="2">
        <v>3.4378877710000002</v>
      </c>
      <c r="J17" s="2">
        <v>30.36419553</v>
      </c>
      <c r="K17" s="2">
        <v>36.292796500000001</v>
      </c>
      <c r="L17" s="2">
        <v>65.355941029999997</v>
      </c>
      <c r="N17">
        <v>22</v>
      </c>
      <c r="O17">
        <v>4</v>
      </c>
      <c r="P17" s="8">
        <v>116044219</v>
      </c>
      <c r="Q17" t="s">
        <v>76</v>
      </c>
      <c r="R17" t="s">
        <v>77</v>
      </c>
      <c r="S17">
        <v>633</v>
      </c>
      <c r="T17">
        <v>95</v>
      </c>
    </row>
    <row r="18" spans="1:22" x14ac:dyDescent="0.3">
      <c r="A18" s="2" t="s">
        <v>78</v>
      </c>
      <c r="B18" s="2" t="s">
        <v>79</v>
      </c>
      <c r="C18" s="2"/>
      <c r="D18" s="2">
        <v>-2.7223727740000001</v>
      </c>
      <c r="E18" s="2">
        <v>5.01728E-4</v>
      </c>
      <c r="F18" s="2">
        <v>4.7222611999999997E-2</v>
      </c>
      <c r="G18" s="2">
        <v>1.41210831</v>
      </c>
      <c r="H18" s="2">
        <v>3.6210961909999999</v>
      </c>
      <c r="I18" s="2">
        <v>5.7298129510000004</v>
      </c>
      <c r="J18" s="2">
        <v>20.242797020000001</v>
      </c>
      <c r="K18" s="2">
        <v>19.59811011</v>
      </c>
      <c r="L18" s="2">
        <v>32.677970510000002</v>
      </c>
      <c r="N18">
        <v>12</v>
      </c>
      <c r="O18">
        <v>8</v>
      </c>
      <c r="P18" s="8">
        <v>116040913</v>
      </c>
      <c r="Q18" t="s">
        <v>80</v>
      </c>
      <c r="R18" t="s">
        <v>81</v>
      </c>
      <c r="S18">
        <v>1500</v>
      </c>
      <c r="T18">
        <v>405</v>
      </c>
    </row>
    <row r="19" spans="1:22" x14ac:dyDescent="0.3">
      <c r="A19" s="2" t="s">
        <v>82</v>
      </c>
      <c r="B19" s="2"/>
      <c r="C19" s="2"/>
      <c r="D19" s="2">
        <v>-2.679273411</v>
      </c>
      <c r="E19" s="3">
        <v>4.9499999999999997E-5</v>
      </c>
      <c r="F19" s="2">
        <v>8.8946839999999999E-3</v>
      </c>
      <c r="G19" s="2">
        <v>4.2363249300000003</v>
      </c>
      <c r="H19" s="2">
        <v>3.6210961909999999</v>
      </c>
      <c r="I19" s="2">
        <v>11.459625900000001</v>
      </c>
      <c r="J19" s="2">
        <v>37.449174489999997</v>
      </c>
      <c r="K19" s="2">
        <v>58.794330330000001</v>
      </c>
      <c r="L19" s="2">
        <v>29.274015250000001</v>
      </c>
      <c r="N19">
        <v>22</v>
      </c>
      <c r="O19">
        <v>6</v>
      </c>
      <c r="P19" s="8">
        <v>116048748</v>
      </c>
      <c r="Q19" t="s">
        <v>83</v>
      </c>
      <c r="R19" s="5" t="s">
        <v>84</v>
      </c>
      <c r="S19">
        <v>1381</v>
      </c>
      <c r="T19" t="s">
        <v>85</v>
      </c>
    </row>
    <row r="20" spans="1:22" x14ac:dyDescent="0.3">
      <c r="A20" s="2" t="s">
        <v>86</v>
      </c>
      <c r="B20" s="2" t="s">
        <v>87</v>
      </c>
      <c r="C20" s="2" t="s">
        <v>88</v>
      </c>
      <c r="D20" s="2">
        <v>-2.5110766240000002</v>
      </c>
      <c r="E20" s="2">
        <v>3.1407800000000002E-4</v>
      </c>
      <c r="F20" s="2">
        <v>3.3484944000000003E-2</v>
      </c>
      <c r="G20" s="2">
        <v>22.593732960000001</v>
      </c>
      <c r="H20" s="2">
        <v>4.8281282550000002</v>
      </c>
      <c r="I20" s="2">
        <v>3.4378877710000002</v>
      </c>
      <c r="J20" s="2">
        <v>35.424894790000003</v>
      </c>
      <c r="K20" s="2">
        <v>63.875321839999998</v>
      </c>
      <c r="L20" s="2">
        <v>72.163851550000004</v>
      </c>
      <c r="N20">
        <v>7</v>
      </c>
      <c r="O20">
        <v>8</v>
      </c>
      <c r="P20" s="8">
        <v>116036365</v>
      </c>
      <c r="Q20" t="s">
        <v>89</v>
      </c>
      <c r="R20" t="s">
        <v>90</v>
      </c>
      <c r="S20">
        <v>766</v>
      </c>
      <c r="T20">
        <v>171</v>
      </c>
    </row>
    <row r="21" spans="1:22" x14ac:dyDescent="0.3">
      <c r="A21" s="2" t="s">
        <v>91</v>
      </c>
      <c r="B21" s="2"/>
      <c r="C21" s="2"/>
      <c r="D21" s="2">
        <v>-2.5070833929999998</v>
      </c>
      <c r="E21" s="2">
        <v>4.6579199999999997E-4</v>
      </c>
      <c r="F21" s="2">
        <v>4.5229982000000002E-2</v>
      </c>
      <c r="G21" s="2">
        <v>31.066382820000001</v>
      </c>
      <c r="H21" s="2">
        <v>22.93360921</v>
      </c>
      <c r="I21" s="2">
        <v>3.4378877710000002</v>
      </c>
      <c r="J21" s="2">
        <v>38.461314340000001</v>
      </c>
      <c r="K21" s="2">
        <v>103.797398</v>
      </c>
      <c r="L21" s="2">
        <v>181.0904199</v>
      </c>
      <c r="N21">
        <v>14</v>
      </c>
      <c r="O21">
        <v>9</v>
      </c>
      <c r="P21" s="8">
        <v>116045138</v>
      </c>
      <c r="Q21" t="s">
        <v>92</v>
      </c>
      <c r="R21" t="s">
        <v>93</v>
      </c>
      <c r="S21">
        <v>4628</v>
      </c>
      <c r="T21">
        <v>805</v>
      </c>
    </row>
    <row r="22" spans="1:22" x14ac:dyDescent="0.3">
      <c r="A22" s="2" t="s">
        <v>94</v>
      </c>
      <c r="B22" s="2" t="s">
        <v>95</v>
      </c>
      <c r="C22" s="2" t="s">
        <v>96</v>
      </c>
      <c r="D22" s="2">
        <v>-2.378945291</v>
      </c>
      <c r="E22" s="3">
        <v>3.0799999999999998E-8</v>
      </c>
      <c r="F22" s="3">
        <v>1.63E-5</v>
      </c>
      <c r="G22" s="2">
        <v>77.665957059999997</v>
      </c>
      <c r="H22" s="2">
        <v>37.417993979999999</v>
      </c>
      <c r="I22" s="2">
        <v>26.357139570000001</v>
      </c>
      <c r="J22" s="2">
        <v>189.27015209999999</v>
      </c>
      <c r="K22" s="2">
        <v>200.3362367</v>
      </c>
      <c r="L22" s="2">
        <v>339.71473509999998</v>
      </c>
      <c r="N22">
        <v>3</v>
      </c>
      <c r="O22">
        <v>7</v>
      </c>
      <c r="P22" s="8">
        <v>116060522</v>
      </c>
      <c r="Q22" t="s">
        <v>97</v>
      </c>
      <c r="R22" t="s">
        <v>98</v>
      </c>
      <c r="S22">
        <v>1628</v>
      </c>
      <c r="T22">
        <v>377</v>
      </c>
    </row>
    <row r="23" spans="1:22" x14ac:dyDescent="0.3">
      <c r="A23" s="2" t="s">
        <v>99</v>
      </c>
      <c r="B23" s="2"/>
      <c r="C23" s="2" t="s">
        <v>100</v>
      </c>
      <c r="D23" s="2">
        <v>-2.3409347729999999</v>
      </c>
      <c r="E23" s="2">
        <v>4.9941899999999997E-4</v>
      </c>
      <c r="F23" s="2">
        <v>4.7222611999999997E-2</v>
      </c>
      <c r="G23" s="2">
        <v>7.060541551</v>
      </c>
      <c r="H23" s="2">
        <v>2.4140641280000001</v>
      </c>
      <c r="I23" s="2">
        <v>6.8757755410000003</v>
      </c>
      <c r="J23" s="2">
        <v>26.315636130000001</v>
      </c>
      <c r="K23" s="2">
        <v>23.953245689999999</v>
      </c>
      <c r="L23" s="2">
        <v>31.997179460000002</v>
      </c>
      <c r="N23">
        <v>10</v>
      </c>
      <c r="O23">
        <v>1</v>
      </c>
      <c r="P23" s="8">
        <v>116049801</v>
      </c>
      <c r="Q23" t="s">
        <v>101</v>
      </c>
      <c r="R23" s="10" t="s">
        <v>102</v>
      </c>
      <c r="S23">
        <v>315</v>
      </c>
      <c r="T23" t="s">
        <v>85</v>
      </c>
    </row>
    <row r="24" spans="1:22" x14ac:dyDescent="0.3">
      <c r="A24" s="2" t="s">
        <v>103</v>
      </c>
      <c r="B24" s="2"/>
      <c r="C24" s="2" t="s">
        <v>104</v>
      </c>
      <c r="D24" s="2">
        <v>-2.2701442709999999</v>
      </c>
      <c r="E24" s="3">
        <v>9.0199999999999997E-5</v>
      </c>
      <c r="F24" s="2">
        <v>1.4221994999999999E-2</v>
      </c>
      <c r="G24" s="2">
        <v>19.769516339999999</v>
      </c>
      <c r="H24" s="2">
        <v>3.6210961909999999</v>
      </c>
      <c r="I24" s="2">
        <v>9.1677007209999992</v>
      </c>
      <c r="J24" s="2">
        <v>46.558433149999999</v>
      </c>
      <c r="K24" s="2">
        <v>52.987482890000003</v>
      </c>
      <c r="L24" s="2">
        <v>54.463284190000003</v>
      </c>
      <c r="N24">
        <v>8</v>
      </c>
      <c r="O24">
        <v>6</v>
      </c>
      <c r="P24" s="8">
        <v>116037748</v>
      </c>
      <c r="Q24" t="s">
        <v>105</v>
      </c>
      <c r="R24" t="s">
        <v>106</v>
      </c>
      <c r="S24">
        <v>1220</v>
      </c>
      <c r="T24">
        <v>191</v>
      </c>
    </row>
    <row r="25" spans="1:22" x14ac:dyDescent="0.3">
      <c r="A25" s="2" t="s">
        <v>107</v>
      </c>
      <c r="B25" s="2" t="s">
        <v>108</v>
      </c>
      <c r="C25" s="2" t="s">
        <v>109</v>
      </c>
      <c r="D25" s="2">
        <v>-2.2260508190000001</v>
      </c>
      <c r="E25" s="3">
        <v>5.7999999999999995E-7</v>
      </c>
      <c r="F25" s="2">
        <v>1.99934E-4</v>
      </c>
      <c r="G25" s="2">
        <v>69.193307200000007</v>
      </c>
      <c r="H25" s="2">
        <v>24.140641280000001</v>
      </c>
      <c r="I25" s="2">
        <v>33.23291511</v>
      </c>
      <c r="J25" s="2">
        <v>155.8695371</v>
      </c>
      <c r="K25" s="2">
        <v>149.52632159999999</v>
      </c>
      <c r="L25" s="2">
        <v>281.84749570000002</v>
      </c>
      <c r="N25">
        <v>21</v>
      </c>
      <c r="O25">
        <v>7</v>
      </c>
      <c r="P25" s="8">
        <v>116063865</v>
      </c>
      <c r="Q25" t="s">
        <v>110</v>
      </c>
      <c r="R25" t="s">
        <v>111</v>
      </c>
      <c r="S25">
        <v>1482</v>
      </c>
      <c r="T25">
        <v>170</v>
      </c>
    </row>
    <row r="26" spans="1:22" x14ac:dyDescent="0.3">
      <c r="A26" s="2" t="s">
        <v>112</v>
      </c>
      <c r="B26" s="2"/>
      <c r="C26" s="2" t="s">
        <v>113</v>
      </c>
      <c r="D26" s="2">
        <v>-2.2216499889999999</v>
      </c>
      <c r="E26" s="3">
        <v>2.1E-7</v>
      </c>
      <c r="F26" s="3">
        <v>8.5099999999999995E-5</v>
      </c>
      <c r="G26" s="2">
        <v>135.56239780000001</v>
      </c>
      <c r="H26" s="2">
        <v>35.003929849999999</v>
      </c>
      <c r="I26" s="2">
        <v>77.925456130000001</v>
      </c>
      <c r="J26" s="2">
        <v>283.39915830000001</v>
      </c>
      <c r="K26" s="2">
        <v>401.3983293</v>
      </c>
      <c r="L26" s="2">
        <v>469.06503509999999</v>
      </c>
      <c r="N26">
        <v>22</v>
      </c>
      <c r="O26">
        <v>6</v>
      </c>
      <c r="P26" s="8">
        <v>116044318</v>
      </c>
      <c r="Q26" t="s">
        <v>114</v>
      </c>
      <c r="R26" t="s">
        <v>115</v>
      </c>
      <c r="S26">
        <v>950</v>
      </c>
      <c r="T26">
        <v>109</v>
      </c>
      <c r="U26" t="s">
        <v>116</v>
      </c>
      <c r="V26" t="s">
        <v>117</v>
      </c>
    </row>
    <row r="27" spans="1:22" x14ac:dyDescent="0.3">
      <c r="A27" s="2" t="s">
        <v>118</v>
      </c>
      <c r="B27" s="2"/>
      <c r="C27" s="2" t="s">
        <v>119</v>
      </c>
      <c r="D27" s="2">
        <v>-2.1053014480000001</v>
      </c>
      <c r="E27" s="3">
        <v>1.4900000000000002E-11</v>
      </c>
      <c r="F27" s="3">
        <v>2.3800000000000001E-8</v>
      </c>
      <c r="G27" s="2">
        <v>70.60541551</v>
      </c>
      <c r="H27" s="2">
        <v>50.69534668</v>
      </c>
      <c r="I27" s="2">
        <v>33.23291511</v>
      </c>
      <c r="J27" s="2">
        <v>201.4158304</v>
      </c>
      <c r="K27" s="2">
        <v>237.35488910000001</v>
      </c>
      <c r="L27" s="2">
        <v>220.576301</v>
      </c>
      <c r="N27">
        <v>22</v>
      </c>
      <c r="O27">
        <v>24</v>
      </c>
      <c r="P27" s="8">
        <v>116061048</v>
      </c>
      <c r="Q27" t="s">
        <v>120</v>
      </c>
      <c r="R27" t="s">
        <v>121</v>
      </c>
      <c r="S27">
        <v>3786</v>
      </c>
      <c r="T27">
        <v>995</v>
      </c>
      <c r="U27" t="s">
        <v>122</v>
      </c>
      <c r="V27" t="s">
        <v>123</v>
      </c>
    </row>
    <row r="28" spans="1:22" x14ac:dyDescent="0.3">
      <c r="A28" s="2" t="s">
        <v>124</v>
      </c>
      <c r="B28" s="2"/>
      <c r="C28" s="2" t="s">
        <v>125</v>
      </c>
      <c r="D28" s="2">
        <v>-2.0109103159999999</v>
      </c>
      <c r="E28" s="3">
        <v>3.0499999999999999E-5</v>
      </c>
      <c r="F28" s="2">
        <v>6.1505869999999999E-3</v>
      </c>
      <c r="G28" s="2">
        <v>553.54645760000005</v>
      </c>
      <c r="H28" s="2">
        <v>170.19152099999999</v>
      </c>
      <c r="I28" s="2">
        <v>138.66147340000001</v>
      </c>
      <c r="J28" s="2">
        <v>726.71641299999999</v>
      </c>
      <c r="K28" s="2">
        <v>1175.8866069999999</v>
      </c>
      <c r="L28" s="2">
        <v>1567.1810029999999</v>
      </c>
      <c r="N28">
        <v>19</v>
      </c>
      <c r="O28">
        <v>4</v>
      </c>
      <c r="P28" s="8">
        <v>116066292</v>
      </c>
      <c r="Q28" t="s">
        <v>126</v>
      </c>
      <c r="R28" t="s">
        <v>127</v>
      </c>
      <c r="S28">
        <v>1816</v>
      </c>
      <c r="T28">
        <v>378</v>
      </c>
    </row>
    <row r="29" spans="1:22" x14ac:dyDescent="0.3">
      <c r="A29" s="2" t="s">
        <v>128</v>
      </c>
      <c r="B29" s="2" t="s">
        <v>129</v>
      </c>
      <c r="C29" s="2" t="s">
        <v>130</v>
      </c>
      <c r="D29" s="2">
        <v>-1.988323802</v>
      </c>
      <c r="E29" s="3">
        <v>8.1500000000000002E-5</v>
      </c>
      <c r="F29" s="2">
        <v>1.3085993000000001E-2</v>
      </c>
      <c r="G29" s="2">
        <v>59.308549030000002</v>
      </c>
      <c r="H29" s="2">
        <v>15.69141683</v>
      </c>
      <c r="I29" s="2">
        <v>21.773289210000002</v>
      </c>
      <c r="J29" s="2">
        <v>99.189705399999994</v>
      </c>
      <c r="K29" s="2">
        <v>110.3301014</v>
      </c>
      <c r="L29" s="2">
        <v>170.1977631</v>
      </c>
      <c r="N29">
        <v>24</v>
      </c>
      <c r="O29">
        <v>6</v>
      </c>
      <c r="P29" s="8">
        <v>116044471</v>
      </c>
      <c r="Q29" t="s">
        <v>131</v>
      </c>
      <c r="R29" t="s">
        <v>784</v>
      </c>
      <c r="S29">
        <v>1042</v>
      </c>
      <c r="T29">
        <v>177</v>
      </c>
    </row>
    <row r="30" spans="1:22" x14ac:dyDescent="0.3">
      <c r="A30" s="2" t="s">
        <v>132</v>
      </c>
      <c r="B30" s="2"/>
      <c r="C30" s="2" t="s">
        <v>133</v>
      </c>
      <c r="D30" s="2">
        <v>-1.9117069959999999</v>
      </c>
      <c r="E30" s="3">
        <v>3.14E-10</v>
      </c>
      <c r="F30" s="3">
        <v>4.0600000000000001E-7</v>
      </c>
      <c r="G30" s="2">
        <v>122.85342300000001</v>
      </c>
      <c r="H30" s="2">
        <v>96.5625651</v>
      </c>
      <c r="I30" s="2">
        <v>91.677007209999999</v>
      </c>
      <c r="J30" s="2">
        <v>260.11994170000003</v>
      </c>
      <c r="K30" s="2">
        <v>397.04319370000002</v>
      </c>
      <c r="L30" s="2">
        <v>509.23170720000002</v>
      </c>
      <c r="N30">
        <v>1</v>
      </c>
      <c r="O30">
        <v>4</v>
      </c>
      <c r="P30" s="8">
        <v>116064228</v>
      </c>
      <c r="Q30" t="s">
        <v>134</v>
      </c>
      <c r="R30" t="s">
        <v>135</v>
      </c>
      <c r="S30">
        <v>2318</v>
      </c>
      <c r="T30">
        <v>377</v>
      </c>
    </row>
    <row r="31" spans="1:22" x14ac:dyDescent="0.3">
      <c r="A31" s="2" t="s">
        <v>136</v>
      </c>
      <c r="B31" s="2"/>
      <c r="C31" s="2" t="s">
        <v>137</v>
      </c>
      <c r="D31" s="2">
        <v>-1.9101657759999999</v>
      </c>
      <c r="E31" s="3">
        <v>1.9299999999999999E-7</v>
      </c>
      <c r="F31" s="3">
        <v>7.9599999999999997E-5</v>
      </c>
      <c r="G31" s="2">
        <v>39.539032679999998</v>
      </c>
      <c r="H31" s="2">
        <v>21.726577150000001</v>
      </c>
      <c r="I31" s="2">
        <v>30.940989930000001</v>
      </c>
      <c r="J31" s="2">
        <v>103.2382648</v>
      </c>
      <c r="K31" s="2">
        <v>97.990550549999995</v>
      </c>
      <c r="L31" s="2">
        <v>142.96612099999999</v>
      </c>
      <c r="N31">
        <v>7</v>
      </c>
      <c r="O31">
        <v>17</v>
      </c>
      <c r="P31" s="8">
        <v>116036350</v>
      </c>
      <c r="Q31" t="s">
        <v>138</v>
      </c>
      <c r="R31" t="s">
        <v>139</v>
      </c>
      <c r="S31">
        <v>1229</v>
      </c>
      <c r="T31">
        <v>311</v>
      </c>
    </row>
    <row r="32" spans="1:22" x14ac:dyDescent="0.3">
      <c r="A32" s="2" t="s">
        <v>140</v>
      </c>
      <c r="B32" s="2"/>
      <c r="C32" s="2" t="s">
        <v>141</v>
      </c>
      <c r="D32" s="2">
        <v>-1.895256697</v>
      </c>
      <c r="E32" s="3">
        <v>1.04E-17</v>
      </c>
      <c r="F32" s="3">
        <v>4.3200000000000001E-14</v>
      </c>
      <c r="G32" s="2">
        <v>165.2166723</v>
      </c>
      <c r="H32" s="2">
        <v>106.2188216</v>
      </c>
      <c r="I32" s="2">
        <v>147.82917409999999</v>
      </c>
      <c r="J32" s="2">
        <v>491.89996760000002</v>
      </c>
      <c r="K32" s="2">
        <v>548.74708310000005</v>
      </c>
      <c r="L32" s="2">
        <v>515.35882670000001</v>
      </c>
      <c r="N32">
        <v>21</v>
      </c>
      <c r="O32">
        <v>5</v>
      </c>
      <c r="P32" s="8">
        <v>116049973</v>
      </c>
      <c r="Q32" t="s">
        <v>142</v>
      </c>
      <c r="R32" t="s">
        <v>143</v>
      </c>
      <c r="S32">
        <v>588</v>
      </c>
      <c r="T32">
        <v>149</v>
      </c>
    </row>
    <row r="33" spans="1:24" x14ac:dyDescent="0.3">
      <c r="A33" s="2" t="s">
        <v>144</v>
      </c>
      <c r="B33" s="2"/>
      <c r="C33" s="2"/>
      <c r="D33" s="2">
        <v>-1.8050647479999999</v>
      </c>
      <c r="E33" s="3">
        <v>7.6399999999999997E-6</v>
      </c>
      <c r="F33" s="2">
        <v>2.1079219999999999E-3</v>
      </c>
      <c r="G33" s="2">
        <v>2831.2771619999999</v>
      </c>
      <c r="H33" s="2">
        <v>2070.0599889999999</v>
      </c>
      <c r="I33" s="2">
        <v>1560.801048</v>
      </c>
      <c r="J33" s="2">
        <v>11729.68873</v>
      </c>
      <c r="K33" s="2">
        <v>3219.8969059999999</v>
      </c>
      <c r="L33" s="2">
        <v>7630.9869060000001</v>
      </c>
      <c r="N33">
        <v>17</v>
      </c>
      <c r="O33">
        <v>4</v>
      </c>
      <c r="P33" s="8">
        <v>116035415</v>
      </c>
      <c r="Q33" t="s">
        <v>145</v>
      </c>
      <c r="R33" t="s">
        <v>146</v>
      </c>
      <c r="S33">
        <v>1843</v>
      </c>
      <c r="T33">
        <v>310</v>
      </c>
    </row>
    <row r="34" spans="1:24" x14ac:dyDescent="0.3">
      <c r="A34" s="2" t="s">
        <v>147</v>
      </c>
      <c r="B34" s="2" t="s">
        <v>148</v>
      </c>
      <c r="C34" s="2" t="s">
        <v>149</v>
      </c>
      <c r="D34" s="2">
        <v>-1.758266192</v>
      </c>
      <c r="E34" s="3">
        <v>8.98E-10</v>
      </c>
      <c r="F34" s="3">
        <v>9.2900000000000002E-7</v>
      </c>
      <c r="G34" s="2">
        <v>50.835899159999997</v>
      </c>
      <c r="H34" s="2">
        <v>45.86721842</v>
      </c>
      <c r="I34" s="2">
        <v>37.816765480000001</v>
      </c>
      <c r="J34" s="2">
        <v>138.6631596</v>
      </c>
      <c r="K34" s="2">
        <v>170.57614359999999</v>
      </c>
      <c r="L34" s="2">
        <v>143.64691210000001</v>
      </c>
      <c r="N34">
        <v>6</v>
      </c>
      <c r="O34">
        <v>3</v>
      </c>
      <c r="P34" s="8">
        <v>116050231</v>
      </c>
      <c r="Q34" t="s">
        <v>150</v>
      </c>
      <c r="R34" t="s">
        <v>151</v>
      </c>
      <c r="S34">
        <v>2308</v>
      </c>
      <c r="T34">
        <v>463</v>
      </c>
    </row>
    <row r="35" spans="1:24" x14ac:dyDescent="0.3">
      <c r="A35" s="2" t="s">
        <v>152</v>
      </c>
      <c r="B35" s="2"/>
      <c r="C35" s="2" t="s">
        <v>153</v>
      </c>
      <c r="D35" s="2">
        <v>-1.7438683639999999</v>
      </c>
      <c r="E35" s="3">
        <v>1.95E-5</v>
      </c>
      <c r="F35" s="2">
        <v>4.4567720000000003E-3</v>
      </c>
      <c r="G35" s="2">
        <v>22.593732960000001</v>
      </c>
      <c r="H35" s="2">
        <v>56.730507000000003</v>
      </c>
      <c r="I35" s="2">
        <v>26.357139570000001</v>
      </c>
      <c r="J35" s="2">
        <v>104.2504047</v>
      </c>
      <c r="K35" s="2">
        <v>112.5076692</v>
      </c>
      <c r="L35" s="2">
        <v>138.20058359999999</v>
      </c>
      <c r="N35">
        <v>22</v>
      </c>
      <c r="O35">
        <v>4</v>
      </c>
      <c r="P35" s="8">
        <v>116058002</v>
      </c>
      <c r="Q35" t="s">
        <v>154</v>
      </c>
      <c r="R35" t="s">
        <v>155</v>
      </c>
      <c r="S35">
        <v>1782</v>
      </c>
      <c r="T35">
        <v>258</v>
      </c>
      <c r="V35" t="s">
        <v>156</v>
      </c>
    </row>
    <row r="36" spans="1:24" x14ac:dyDescent="0.3">
      <c r="A36" s="2" t="s">
        <v>157</v>
      </c>
      <c r="B36" s="2"/>
      <c r="C36" s="2" t="s">
        <v>158</v>
      </c>
      <c r="D36" s="2">
        <v>-1.6017121059999999</v>
      </c>
      <c r="E36" s="3">
        <v>1.7800000000000001E-7</v>
      </c>
      <c r="F36" s="3">
        <v>7.7399999999999998E-5</v>
      </c>
      <c r="G36" s="2">
        <v>77.665957059999997</v>
      </c>
      <c r="H36" s="2">
        <v>44.660186359999997</v>
      </c>
      <c r="I36" s="2">
        <v>58.444092099999999</v>
      </c>
      <c r="J36" s="2">
        <v>205.46438979999999</v>
      </c>
      <c r="K36" s="2">
        <v>193.8035333</v>
      </c>
      <c r="L36" s="2">
        <v>147.73165839999999</v>
      </c>
      <c r="N36">
        <v>16</v>
      </c>
      <c r="O36">
        <v>7</v>
      </c>
      <c r="P36" s="8">
        <v>116047371</v>
      </c>
      <c r="Q36" t="s">
        <v>159</v>
      </c>
      <c r="R36" s="11" t="s">
        <v>40</v>
      </c>
      <c r="S36">
        <v>1477</v>
      </c>
      <c r="T36">
        <v>445</v>
      </c>
    </row>
    <row r="37" spans="1:24" x14ac:dyDescent="0.3">
      <c r="A37" s="2" t="s">
        <v>160</v>
      </c>
      <c r="B37" s="2" t="s">
        <v>161</v>
      </c>
      <c r="C37" s="2"/>
      <c r="D37" s="2">
        <v>-1.5776100710000001</v>
      </c>
      <c r="E37" s="3">
        <v>3.2500000000000002E-9</v>
      </c>
      <c r="F37" s="3">
        <v>3.0599999999999999E-6</v>
      </c>
      <c r="G37" s="2">
        <v>156.74402240000001</v>
      </c>
      <c r="H37" s="2">
        <v>89.320372719999995</v>
      </c>
      <c r="I37" s="2">
        <v>112.30433379999999</v>
      </c>
      <c r="J37" s="2">
        <v>304.65409519999997</v>
      </c>
      <c r="K37" s="2">
        <v>395.59148190000002</v>
      </c>
      <c r="L37" s="2">
        <v>364.90400410000001</v>
      </c>
      <c r="N37">
        <v>6</v>
      </c>
      <c r="O37">
        <v>3</v>
      </c>
      <c r="P37" s="8">
        <v>116036683</v>
      </c>
      <c r="Q37" t="s">
        <v>162</v>
      </c>
      <c r="R37" t="s">
        <v>163</v>
      </c>
      <c r="S37">
        <v>2903</v>
      </c>
      <c r="T37">
        <v>421</v>
      </c>
    </row>
    <row r="38" spans="1:24" x14ac:dyDescent="0.3">
      <c r="A38" s="2" t="s">
        <v>164</v>
      </c>
      <c r="B38" s="2"/>
      <c r="C38" s="2" t="s">
        <v>165</v>
      </c>
      <c r="D38" s="2">
        <v>-1.565946783</v>
      </c>
      <c r="E38" s="3">
        <v>5.1900000000000003E-7</v>
      </c>
      <c r="F38" s="2">
        <v>1.81924E-4</v>
      </c>
      <c r="G38" s="2">
        <v>148.27137260000001</v>
      </c>
      <c r="H38" s="2">
        <v>113.46101400000001</v>
      </c>
      <c r="I38" s="2">
        <v>76.779493540000004</v>
      </c>
      <c r="J38" s="2">
        <v>265.18064099999998</v>
      </c>
      <c r="K38" s="2">
        <v>309.2146262</v>
      </c>
      <c r="L38" s="2">
        <v>423.45203459999999</v>
      </c>
      <c r="N38">
        <v>21</v>
      </c>
      <c r="O38">
        <v>1</v>
      </c>
      <c r="P38" s="8">
        <v>116051977</v>
      </c>
      <c r="Q38" t="s">
        <v>166</v>
      </c>
      <c r="R38" t="s">
        <v>167</v>
      </c>
      <c r="S38">
        <v>1120</v>
      </c>
      <c r="T38">
        <v>182</v>
      </c>
    </row>
    <row r="39" spans="1:24" x14ac:dyDescent="0.3">
      <c r="A39" s="2" t="s">
        <v>168</v>
      </c>
      <c r="B39" s="2"/>
      <c r="C39" s="2"/>
      <c r="D39" s="2">
        <v>-1.559504483</v>
      </c>
      <c r="E39" s="3">
        <v>5.1800000000000001E-8</v>
      </c>
      <c r="F39" s="3">
        <v>2.55E-5</v>
      </c>
      <c r="G39" s="2">
        <v>361.49972739999998</v>
      </c>
      <c r="H39" s="2">
        <v>179.84777750000001</v>
      </c>
      <c r="I39" s="2">
        <v>340.35088930000001</v>
      </c>
      <c r="J39" s="2">
        <v>866.39171250000004</v>
      </c>
      <c r="K39" s="2">
        <v>1000.955327</v>
      </c>
      <c r="L39" s="2">
        <v>729.80800820000002</v>
      </c>
      <c r="N39">
        <v>16</v>
      </c>
      <c r="O39">
        <v>6</v>
      </c>
      <c r="P39" s="8">
        <v>116047310</v>
      </c>
      <c r="Q39" t="s">
        <v>169</v>
      </c>
      <c r="R39" t="s">
        <v>170</v>
      </c>
      <c r="S39">
        <v>1826</v>
      </c>
      <c r="T39">
        <v>342</v>
      </c>
      <c r="V39" t="s">
        <v>171</v>
      </c>
    </row>
    <row r="40" spans="1:24" x14ac:dyDescent="0.3">
      <c r="A40" s="2" t="s">
        <v>172</v>
      </c>
      <c r="B40" s="2"/>
      <c r="C40" s="2" t="s">
        <v>173</v>
      </c>
      <c r="D40" s="2">
        <v>-1.5520618669999999</v>
      </c>
      <c r="E40" s="3">
        <v>5.7500000000000002E-5</v>
      </c>
      <c r="F40" s="2">
        <v>9.7509970000000008E-3</v>
      </c>
      <c r="G40" s="2">
        <v>22.593732960000001</v>
      </c>
      <c r="H40" s="2">
        <v>21.726577150000001</v>
      </c>
      <c r="I40" s="2">
        <v>27.503102160000001</v>
      </c>
      <c r="J40" s="2">
        <v>85.01974749</v>
      </c>
      <c r="K40" s="2">
        <v>68.956313350000002</v>
      </c>
      <c r="L40" s="2">
        <v>57.86723945</v>
      </c>
      <c r="N40">
        <v>7</v>
      </c>
      <c r="O40">
        <v>11</v>
      </c>
      <c r="P40" s="8">
        <v>116038673</v>
      </c>
      <c r="Q40" t="s">
        <v>174</v>
      </c>
      <c r="R40" t="s">
        <v>175</v>
      </c>
      <c r="S40">
        <v>2048</v>
      </c>
      <c r="T40">
        <v>546</v>
      </c>
    </row>
    <row r="41" spans="1:24" x14ac:dyDescent="0.3">
      <c r="A41" s="2" t="s">
        <v>176</v>
      </c>
      <c r="B41" s="2"/>
      <c r="C41" s="2"/>
      <c r="D41" s="2">
        <v>-1.524128521</v>
      </c>
      <c r="E41" s="3">
        <v>1.11E-5</v>
      </c>
      <c r="F41" s="2">
        <v>2.8091610000000001E-3</v>
      </c>
      <c r="G41" s="2">
        <v>393.97821850000003</v>
      </c>
      <c r="H41" s="2">
        <v>142.42978350000001</v>
      </c>
      <c r="I41" s="2">
        <v>246.38195690000001</v>
      </c>
      <c r="J41" s="2">
        <v>888.6587892</v>
      </c>
      <c r="K41" s="2">
        <v>752.71259940000004</v>
      </c>
      <c r="L41" s="2">
        <v>607.2656187</v>
      </c>
      <c r="N41">
        <v>5</v>
      </c>
      <c r="O41">
        <v>7</v>
      </c>
      <c r="P41" s="8">
        <v>116048253</v>
      </c>
      <c r="Q41" t="s">
        <v>177</v>
      </c>
      <c r="R41" t="s">
        <v>178</v>
      </c>
      <c r="S41">
        <v>2255</v>
      </c>
      <c r="T41">
        <v>421</v>
      </c>
      <c r="V41" t="s">
        <v>179</v>
      </c>
    </row>
    <row r="42" spans="1:24" x14ac:dyDescent="0.3">
      <c r="A42" s="2" t="s">
        <v>180</v>
      </c>
      <c r="B42" s="2"/>
      <c r="C42" s="2"/>
      <c r="D42" s="2">
        <v>-1.5097233459999999</v>
      </c>
      <c r="E42" s="3">
        <v>1.09E-8</v>
      </c>
      <c r="F42" s="3">
        <v>6.72E-6</v>
      </c>
      <c r="G42" s="2">
        <v>111.5565565</v>
      </c>
      <c r="H42" s="2">
        <v>76.04302002</v>
      </c>
      <c r="I42" s="2">
        <v>79.071418719999997</v>
      </c>
      <c r="J42" s="2">
        <v>290.48413720000002</v>
      </c>
      <c r="K42" s="2">
        <v>251.87200770000001</v>
      </c>
      <c r="L42" s="2">
        <v>215.1299726</v>
      </c>
      <c r="N42">
        <v>6</v>
      </c>
      <c r="O42">
        <v>3</v>
      </c>
      <c r="P42" s="8">
        <v>116051512</v>
      </c>
      <c r="Q42" t="s">
        <v>181</v>
      </c>
      <c r="R42" s="5" t="s">
        <v>182</v>
      </c>
      <c r="S42">
        <v>1334</v>
      </c>
      <c r="T42" t="s">
        <v>85</v>
      </c>
      <c r="V42" t="s">
        <v>183</v>
      </c>
    </row>
    <row r="43" spans="1:24" x14ac:dyDescent="0.3">
      <c r="A43" s="2" t="s">
        <v>184</v>
      </c>
      <c r="B43" s="2" t="s">
        <v>185</v>
      </c>
      <c r="C43" s="2" t="s">
        <v>186</v>
      </c>
      <c r="D43" s="2">
        <v>-1.5001653669999999</v>
      </c>
      <c r="E43" s="3">
        <v>5.3499999999999996E-6</v>
      </c>
      <c r="F43" s="2">
        <v>1.579434E-3</v>
      </c>
      <c r="G43" s="2">
        <v>73.429632130000002</v>
      </c>
      <c r="H43" s="2">
        <v>59.144571120000002</v>
      </c>
      <c r="I43" s="2">
        <v>77.925456130000001</v>
      </c>
      <c r="J43" s="2">
        <v>279.35059890000002</v>
      </c>
      <c r="K43" s="2">
        <v>161.8658724</v>
      </c>
      <c r="L43" s="2">
        <v>155.901151</v>
      </c>
      <c r="N43">
        <v>12</v>
      </c>
      <c r="O43">
        <v>5</v>
      </c>
      <c r="P43" s="8">
        <v>116062039</v>
      </c>
      <c r="Q43" t="s">
        <v>187</v>
      </c>
      <c r="R43" t="s">
        <v>188</v>
      </c>
      <c r="S43">
        <v>3940</v>
      </c>
      <c r="T43">
        <v>582</v>
      </c>
      <c r="U43" t="s">
        <v>189</v>
      </c>
      <c r="V43" t="s">
        <v>190</v>
      </c>
      <c r="W43" t="s">
        <v>191</v>
      </c>
      <c r="X43" t="s">
        <v>192</v>
      </c>
    </row>
    <row r="44" spans="1:24" x14ac:dyDescent="0.3">
      <c r="A44" s="2" t="s">
        <v>193</v>
      </c>
      <c r="B44" s="2"/>
      <c r="C44" s="2"/>
      <c r="D44" s="2">
        <v>-1.47069402</v>
      </c>
      <c r="E44" s="3">
        <v>2.3099999999999999E-5</v>
      </c>
      <c r="F44" s="2">
        <v>5.0849550000000004E-3</v>
      </c>
      <c r="G44" s="2">
        <v>87.550715229999994</v>
      </c>
      <c r="H44" s="2">
        <v>78.45708415</v>
      </c>
      <c r="I44" s="2">
        <v>98.552782750000006</v>
      </c>
      <c r="J44" s="2">
        <v>362.34606669999999</v>
      </c>
      <c r="K44" s="2">
        <v>161.8658724</v>
      </c>
      <c r="L44" s="2">
        <v>211.0452262</v>
      </c>
      <c r="N44">
        <v>12</v>
      </c>
      <c r="O44">
        <v>2</v>
      </c>
      <c r="P44" s="8">
        <v>116058717</v>
      </c>
      <c r="Q44" t="s">
        <v>194</v>
      </c>
      <c r="R44" s="5" t="s">
        <v>195</v>
      </c>
      <c r="S44">
        <v>1588</v>
      </c>
      <c r="T44" t="s">
        <v>85</v>
      </c>
    </row>
    <row r="45" spans="1:24" x14ac:dyDescent="0.3">
      <c r="A45" s="2" t="s">
        <v>196</v>
      </c>
      <c r="B45" s="2"/>
      <c r="C45" s="2" t="s">
        <v>197</v>
      </c>
      <c r="D45" s="2">
        <v>-1.4658764660000001</v>
      </c>
      <c r="E45" s="3">
        <v>1.73E-5</v>
      </c>
      <c r="F45" s="2">
        <v>4.0656959999999997E-3</v>
      </c>
      <c r="G45" s="2">
        <v>91.787040160000004</v>
      </c>
      <c r="H45" s="2">
        <v>89.320372719999995</v>
      </c>
      <c r="I45" s="2">
        <v>183.35401440000001</v>
      </c>
      <c r="J45" s="2">
        <v>419.02589829999999</v>
      </c>
      <c r="K45" s="2">
        <v>267.11498219999999</v>
      </c>
      <c r="L45" s="2">
        <v>324.05654090000002</v>
      </c>
      <c r="N45">
        <v>12</v>
      </c>
      <c r="O45">
        <v>3</v>
      </c>
      <c r="P45" s="8">
        <v>116058556</v>
      </c>
      <c r="Q45" t="s">
        <v>198</v>
      </c>
      <c r="R45" t="s">
        <v>199</v>
      </c>
      <c r="S45">
        <v>3232</v>
      </c>
      <c r="T45">
        <v>427</v>
      </c>
    </row>
    <row r="46" spans="1:24" x14ac:dyDescent="0.3">
      <c r="A46" s="2" t="s">
        <v>200</v>
      </c>
      <c r="B46" s="2"/>
      <c r="C46" s="2" t="s">
        <v>201</v>
      </c>
      <c r="D46" s="2">
        <v>-1.41912025</v>
      </c>
      <c r="E46" s="3">
        <v>1.8200000000000001E-13</v>
      </c>
      <c r="F46" s="3">
        <v>4.2800000000000002E-10</v>
      </c>
      <c r="G46" s="2">
        <v>843.02866110000002</v>
      </c>
      <c r="H46" s="2">
        <v>608.34416009999995</v>
      </c>
      <c r="I46" s="2">
        <v>781.54648650000001</v>
      </c>
      <c r="J46" s="2">
        <v>1714.5649080000001</v>
      </c>
      <c r="K46" s="2">
        <v>2181.1970700000002</v>
      </c>
      <c r="L46" s="2">
        <v>2071.647172</v>
      </c>
      <c r="N46">
        <v>17</v>
      </c>
      <c r="O46">
        <v>20</v>
      </c>
      <c r="P46" s="8">
        <v>116048975</v>
      </c>
      <c r="Q46" t="s">
        <v>202</v>
      </c>
      <c r="R46" t="s">
        <v>203</v>
      </c>
      <c r="S46">
        <v>6356</v>
      </c>
      <c r="T46">
        <v>1447</v>
      </c>
      <c r="V46" t="s">
        <v>204</v>
      </c>
      <c r="W46" t="s">
        <v>205</v>
      </c>
    </row>
    <row r="47" spans="1:24" x14ac:dyDescent="0.3">
      <c r="A47" s="2" t="s">
        <v>206</v>
      </c>
      <c r="B47" s="2" t="s">
        <v>207</v>
      </c>
      <c r="C47" s="2" t="s">
        <v>208</v>
      </c>
      <c r="D47" s="2">
        <v>-1.3993285049999999</v>
      </c>
      <c r="E47" s="3">
        <v>4.6499999999999999E-5</v>
      </c>
      <c r="F47" s="2">
        <v>8.5740209999999994E-3</v>
      </c>
      <c r="G47" s="2">
        <v>77.665957059999997</v>
      </c>
      <c r="H47" s="2">
        <v>49.488314610000003</v>
      </c>
      <c r="I47" s="2">
        <v>80.217381309999993</v>
      </c>
      <c r="J47" s="2">
        <v>236.84072509999999</v>
      </c>
      <c r="K47" s="2">
        <v>184.3674062</v>
      </c>
      <c r="L47" s="2">
        <v>126.6271357</v>
      </c>
      <c r="N47">
        <v>22</v>
      </c>
      <c r="O47">
        <v>5</v>
      </c>
      <c r="P47" s="8">
        <v>116044341</v>
      </c>
      <c r="Q47" t="s">
        <v>209</v>
      </c>
      <c r="R47" t="s">
        <v>210</v>
      </c>
      <c r="S47">
        <v>1769</v>
      </c>
      <c r="T47">
        <v>259</v>
      </c>
    </row>
    <row r="48" spans="1:24" x14ac:dyDescent="0.3">
      <c r="A48" s="2" t="s">
        <v>211</v>
      </c>
      <c r="B48" s="2"/>
      <c r="C48" s="2" t="s">
        <v>212</v>
      </c>
      <c r="D48" s="2">
        <v>-1.3882009420000001</v>
      </c>
      <c r="E48" s="3">
        <v>2.34E-5</v>
      </c>
      <c r="F48" s="2">
        <v>5.0890589999999999E-3</v>
      </c>
      <c r="G48" s="2">
        <v>52.248007469999997</v>
      </c>
      <c r="H48" s="2">
        <v>33.796897790000003</v>
      </c>
      <c r="I48" s="2">
        <v>34.378877709999998</v>
      </c>
      <c r="J48" s="2">
        <v>114.3718032</v>
      </c>
      <c r="K48" s="2">
        <v>106.70082170000001</v>
      </c>
      <c r="L48" s="2">
        <v>92.587583129999999</v>
      </c>
      <c r="N48">
        <v>17</v>
      </c>
      <c r="O48">
        <v>6</v>
      </c>
      <c r="P48" s="8">
        <v>116053360</v>
      </c>
      <c r="Q48" t="s">
        <v>213</v>
      </c>
      <c r="R48" t="s">
        <v>214</v>
      </c>
      <c r="S48">
        <v>1117</v>
      </c>
      <c r="T48">
        <v>291</v>
      </c>
    </row>
    <row r="49" spans="1:24" x14ac:dyDescent="0.3">
      <c r="A49" s="2" t="s">
        <v>215</v>
      </c>
      <c r="B49" s="2"/>
      <c r="C49" s="2" t="s">
        <v>216</v>
      </c>
      <c r="D49" s="2">
        <v>-1.3777513029999999</v>
      </c>
      <c r="E49" s="3">
        <v>3.8500000000000001E-10</v>
      </c>
      <c r="F49" s="3">
        <v>4.6899999999999998E-7</v>
      </c>
      <c r="G49" s="2">
        <v>562.01910740000005</v>
      </c>
      <c r="H49" s="2">
        <v>375.38697180000003</v>
      </c>
      <c r="I49" s="2">
        <v>359.83225329999999</v>
      </c>
      <c r="J49" s="2">
        <v>1077.9289409999999</v>
      </c>
      <c r="K49" s="2">
        <v>1220.889674</v>
      </c>
      <c r="L49" s="2">
        <v>1066.799579</v>
      </c>
      <c r="N49">
        <v>9</v>
      </c>
      <c r="O49">
        <v>10</v>
      </c>
      <c r="P49" s="8">
        <v>116046990</v>
      </c>
      <c r="Q49" t="s">
        <v>217</v>
      </c>
      <c r="R49" t="s">
        <v>218</v>
      </c>
      <c r="S49">
        <v>2469</v>
      </c>
      <c r="T49">
        <v>457</v>
      </c>
      <c r="V49" t="s">
        <v>219</v>
      </c>
    </row>
    <row r="50" spans="1:24" x14ac:dyDescent="0.3">
      <c r="A50" s="2" t="s">
        <v>220</v>
      </c>
      <c r="B50" s="2"/>
      <c r="C50" s="2" t="s">
        <v>221</v>
      </c>
      <c r="D50" s="2">
        <v>-1.361068089</v>
      </c>
      <c r="E50" s="2">
        <v>5.0229500000000004E-4</v>
      </c>
      <c r="F50" s="2">
        <v>4.7222611999999997E-2</v>
      </c>
      <c r="G50" s="2">
        <v>121.44131470000001</v>
      </c>
      <c r="H50" s="2">
        <v>142.42978350000001</v>
      </c>
      <c r="I50" s="2">
        <v>347.22666479999998</v>
      </c>
      <c r="J50" s="2">
        <v>420.03803820000002</v>
      </c>
      <c r="K50" s="2">
        <v>638.75321840000004</v>
      </c>
      <c r="L50" s="2">
        <v>513.31645349999997</v>
      </c>
      <c r="N50">
        <v>10</v>
      </c>
      <c r="O50">
        <v>1</v>
      </c>
      <c r="P50" s="8">
        <v>116049802</v>
      </c>
      <c r="Q50" t="s">
        <v>222</v>
      </c>
      <c r="R50" s="10" t="s">
        <v>102</v>
      </c>
      <c r="S50">
        <v>325</v>
      </c>
      <c r="T50" t="s">
        <v>85</v>
      </c>
    </row>
    <row r="51" spans="1:24" x14ac:dyDescent="0.3">
      <c r="A51" s="2" t="s">
        <v>223</v>
      </c>
      <c r="B51" s="2"/>
      <c r="C51" s="2" t="s">
        <v>224</v>
      </c>
      <c r="D51" s="2">
        <v>-1.356695239</v>
      </c>
      <c r="E51" s="2">
        <v>1.6848000000000001E-4</v>
      </c>
      <c r="F51" s="2">
        <v>2.1510326E-2</v>
      </c>
      <c r="G51" s="2">
        <v>1050.608583</v>
      </c>
      <c r="H51" s="2">
        <v>407.97683760000001</v>
      </c>
      <c r="I51" s="2">
        <v>561.52166920000002</v>
      </c>
      <c r="J51" s="2">
        <v>2381.5650690000002</v>
      </c>
      <c r="K51" s="2">
        <v>1390.7399620000001</v>
      </c>
      <c r="L51" s="2">
        <v>1399.025613</v>
      </c>
      <c r="N51">
        <v>6</v>
      </c>
      <c r="O51">
        <v>11</v>
      </c>
      <c r="P51" s="8">
        <v>116041585</v>
      </c>
      <c r="Q51" t="s">
        <v>225</v>
      </c>
      <c r="R51" t="s">
        <v>226</v>
      </c>
      <c r="S51">
        <v>3621</v>
      </c>
      <c r="T51">
        <v>455</v>
      </c>
      <c r="V51" t="s">
        <v>227</v>
      </c>
    </row>
    <row r="52" spans="1:24" x14ac:dyDescent="0.3">
      <c r="A52" s="2" t="s">
        <v>228</v>
      </c>
      <c r="B52" s="2"/>
      <c r="C52" s="2" t="s">
        <v>229</v>
      </c>
      <c r="D52" s="2">
        <v>-1.3260831</v>
      </c>
      <c r="E52" s="3">
        <v>8.3100000000000001E-5</v>
      </c>
      <c r="F52" s="2">
        <v>1.3217144E-2</v>
      </c>
      <c r="G52" s="2">
        <v>434.92935949999998</v>
      </c>
      <c r="H52" s="2">
        <v>184.67590580000001</v>
      </c>
      <c r="I52" s="2">
        <v>239.50618130000001</v>
      </c>
      <c r="J52" s="2">
        <v>615.38102939999999</v>
      </c>
      <c r="K52" s="2">
        <v>924.01459890000001</v>
      </c>
      <c r="L52" s="2">
        <v>610.66957400000001</v>
      </c>
      <c r="N52">
        <v>16</v>
      </c>
      <c r="O52">
        <v>9</v>
      </c>
      <c r="P52" s="8">
        <v>116047435</v>
      </c>
      <c r="Q52" t="s">
        <v>230</v>
      </c>
      <c r="R52" t="s">
        <v>231</v>
      </c>
      <c r="S52">
        <v>4219</v>
      </c>
      <c r="T52">
        <v>522</v>
      </c>
      <c r="V52" t="s">
        <v>232</v>
      </c>
      <c r="W52" t="s">
        <v>233</v>
      </c>
    </row>
    <row r="53" spans="1:24" ht="14.4" customHeight="1" x14ac:dyDescent="0.3">
      <c r="A53" s="2" t="s">
        <v>234</v>
      </c>
      <c r="B53" s="2" t="s">
        <v>235</v>
      </c>
      <c r="C53" s="2" t="s">
        <v>236</v>
      </c>
      <c r="D53" s="2">
        <v>-1.325707583</v>
      </c>
      <c r="E53" s="3">
        <v>4.4700000000000004E-6</v>
      </c>
      <c r="F53" s="2">
        <v>1.3697329999999999E-3</v>
      </c>
      <c r="G53" s="2">
        <v>200.51938000000001</v>
      </c>
      <c r="H53" s="2">
        <v>114.6680461</v>
      </c>
      <c r="I53" s="2">
        <v>199.39749069999999</v>
      </c>
      <c r="J53" s="2">
        <v>356.27322759999998</v>
      </c>
      <c r="K53" s="2">
        <v>534.22996450000005</v>
      </c>
      <c r="L53" s="2">
        <v>397.58197460000002</v>
      </c>
      <c r="N53">
        <v>16</v>
      </c>
      <c r="O53">
        <v>25</v>
      </c>
      <c r="P53" s="8">
        <v>116041221</v>
      </c>
      <c r="Q53" t="s">
        <v>237</v>
      </c>
      <c r="R53" s="1" t="s">
        <v>687</v>
      </c>
      <c r="S53">
        <v>7588</v>
      </c>
      <c r="T53">
        <v>602</v>
      </c>
      <c r="U53" t="s">
        <v>238</v>
      </c>
      <c r="V53" t="s">
        <v>239</v>
      </c>
      <c r="W53" t="s">
        <v>240</v>
      </c>
    </row>
    <row r="54" spans="1:24" x14ac:dyDescent="0.3">
      <c r="A54" s="2" t="s">
        <v>241</v>
      </c>
      <c r="B54" s="2" t="s">
        <v>242</v>
      </c>
      <c r="C54" s="2"/>
      <c r="D54" s="2">
        <v>-1.3216972039999999</v>
      </c>
      <c r="E54" s="2">
        <v>2.2232099999999999E-4</v>
      </c>
      <c r="F54" s="2">
        <v>2.6275825999999999E-2</v>
      </c>
      <c r="G54" s="2">
        <v>422.22038470000001</v>
      </c>
      <c r="H54" s="2">
        <v>188.2970019</v>
      </c>
      <c r="I54" s="2">
        <v>179.91612670000001</v>
      </c>
      <c r="J54" s="2">
        <v>481.77856910000003</v>
      </c>
      <c r="K54" s="2">
        <v>741.0989045</v>
      </c>
      <c r="L54" s="2">
        <v>748.18936659999997</v>
      </c>
      <c r="N54">
        <v>4</v>
      </c>
      <c r="O54">
        <v>1</v>
      </c>
      <c r="P54" s="8">
        <v>116042556</v>
      </c>
      <c r="Q54" t="s">
        <v>243</v>
      </c>
      <c r="R54" t="s">
        <v>244</v>
      </c>
      <c r="S54">
        <v>1620</v>
      </c>
      <c r="T54">
        <v>186</v>
      </c>
    </row>
    <row r="55" spans="1:24" x14ac:dyDescent="0.3">
      <c r="A55" s="2" t="s">
        <v>245</v>
      </c>
      <c r="B55" s="2" t="s">
        <v>246</v>
      </c>
      <c r="C55" s="2" t="s">
        <v>247</v>
      </c>
      <c r="D55" s="2">
        <v>-1.3216472480000001</v>
      </c>
      <c r="E55" s="2">
        <v>2.1329300000000001E-4</v>
      </c>
      <c r="F55" s="2">
        <v>2.5798465E-2</v>
      </c>
      <c r="G55" s="2">
        <v>45.187465920000001</v>
      </c>
      <c r="H55" s="2">
        <v>60.351603189999999</v>
      </c>
      <c r="I55" s="2">
        <v>55.006204330000003</v>
      </c>
      <c r="J55" s="2">
        <v>128.5417611</v>
      </c>
      <c r="K55" s="2">
        <v>91.457847180000002</v>
      </c>
      <c r="L55" s="2">
        <v>181.77121099999999</v>
      </c>
      <c r="N55">
        <v>19</v>
      </c>
      <c r="O55">
        <v>4</v>
      </c>
      <c r="P55" s="8">
        <v>116066453</v>
      </c>
      <c r="Q55" t="s">
        <v>248</v>
      </c>
      <c r="R55" t="s">
        <v>249</v>
      </c>
      <c r="S55">
        <v>1941</v>
      </c>
      <c r="T55">
        <v>380</v>
      </c>
      <c r="V55" t="s">
        <v>250</v>
      </c>
    </row>
    <row r="56" spans="1:24" x14ac:dyDescent="0.3">
      <c r="A56" s="2" t="s">
        <v>251</v>
      </c>
      <c r="B56" s="2"/>
      <c r="C56" s="2"/>
      <c r="D56" s="2">
        <v>-1.308006794</v>
      </c>
      <c r="E56" s="3">
        <v>2.03E-8</v>
      </c>
      <c r="F56" s="3">
        <v>1.1399999999999999E-5</v>
      </c>
      <c r="G56" s="2">
        <v>255.59160410000001</v>
      </c>
      <c r="H56" s="2">
        <v>223.3009318</v>
      </c>
      <c r="I56" s="2">
        <v>220.0248173</v>
      </c>
      <c r="J56" s="2">
        <v>734.81353179999996</v>
      </c>
      <c r="K56" s="2">
        <v>525.51969329999997</v>
      </c>
      <c r="L56" s="2">
        <v>471.10740829999997</v>
      </c>
      <c r="N56">
        <v>12</v>
      </c>
      <c r="O56">
        <v>9</v>
      </c>
      <c r="P56" s="8">
        <v>116043730</v>
      </c>
      <c r="Q56" t="s">
        <v>252</v>
      </c>
      <c r="R56" s="5" t="s">
        <v>195</v>
      </c>
      <c r="S56">
        <v>1508</v>
      </c>
      <c r="T56" t="s">
        <v>85</v>
      </c>
      <c r="U56" t="s">
        <v>253</v>
      </c>
      <c r="V56" t="s">
        <v>254</v>
      </c>
      <c r="W56" t="s">
        <v>255</v>
      </c>
      <c r="X56" t="s">
        <v>256</v>
      </c>
    </row>
    <row r="57" spans="1:24" x14ac:dyDescent="0.3">
      <c r="A57" s="2" t="s">
        <v>257</v>
      </c>
      <c r="B57" s="2"/>
      <c r="C57" s="2" t="s">
        <v>258</v>
      </c>
      <c r="D57" s="2">
        <v>-1.2909810479999999</v>
      </c>
      <c r="E57" s="3">
        <v>1.59E-5</v>
      </c>
      <c r="F57" s="2">
        <v>3.8158129999999999E-3</v>
      </c>
      <c r="G57" s="2">
        <v>98.84758171</v>
      </c>
      <c r="H57" s="2">
        <v>161.74229650000001</v>
      </c>
      <c r="I57" s="2">
        <v>200.54345330000001</v>
      </c>
      <c r="J57" s="2">
        <v>303.64195530000001</v>
      </c>
      <c r="K57" s="2">
        <v>437.69112580000001</v>
      </c>
      <c r="L57" s="2">
        <v>389.41248200000001</v>
      </c>
      <c r="N57">
        <v>10</v>
      </c>
      <c r="O57">
        <v>1</v>
      </c>
      <c r="P57" s="8">
        <v>116049806</v>
      </c>
      <c r="Q57" t="s">
        <v>259</v>
      </c>
      <c r="R57" s="10" t="s">
        <v>102</v>
      </c>
      <c r="S57">
        <v>321</v>
      </c>
      <c r="T57" t="s">
        <v>85</v>
      </c>
    </row>
    <row r="58" spans="1:24" x14ac:dyDescent="0.3">
      <c r="A58" s="2" t="s">
        <v>260</v>
      </c>
      <c r="B58" s="2"/>
      <c r="C58" s="2" t="s">
        <v>261</v>
      </c>
      <c r="D58" s="2">
        <v>-1.2904780579999999</v>
      </c>
      <c r="E58" s="3">
        <v>8.1600000000000005E-5</v>
      </c>
      <c r="F58" s="2">
        <v>1.3085993000000001E-2</v>
      </c>
      <c r="G58" s="2">
        <v>79.078065370000004</v>
      </c>
      <c r="H58" s="2">
        <v>78.45708415</v>
      </c>
      <c r="I58" s="2">
        <v>53.860241739999999</v>
      </c>
      <c r="J58" s="2">
        <v>126.51748139999999</v>
      </c>
      <c r="K58" s="2">
        <v>225.0153383</v>
      </c>
      <c r="L58" s="2">
        <v>163.38985260000001</v>
      </c>
      <c r="N58">
        <v>2</v>
      </c>
      <c r="O58">
        <v>15</v>
      </c>
      <c r="P58" s="8">
        <v>116063157</v>
      </c>
      <c r="Q58" t="s">
        <v>262</v>
      </c>
      <c r="R58" t="s">
        <v>263</v>
      </c>
      <c r="S58">
        <v>5414</v>
      </c>
      <c r="T58">
        <v>60</v>
      </c>
      <c r="V58" t="s">
        <v>264</v>
      </c>
    </row>
    <row r="59" spans="1:24" x14ac:dyDescent="0.3">
      <c r="A59" s="2" t="s">
        <v>265</v>
      </c>
      <c r="B59" s="2"/>
      <c r="C59" s="2" t="s">
        <v>266</v>
      </c>
      <c r="D59" s="2">
        <v>-1.277667229</v>
      </c>
      <c r="E59" s="3">
        <v>5.4599999999999998E-10</v>
      </c>
      <c r="F59" s="3">
        <v>5.9400000000000005E-7</v>
      </c>
      <c r="G59" s="2">
        <v>210.40413820000001</v>
      </c>
      <c r="H59" s="2">
        <v>175.0196492</v>
      </c>
      <c r="I59" s="2">
        <v>226.90059289999999</v>
      </c>
      <c r="J59" s="2">
        <v>444.3293946</v>
      </c>
      <c r="K59" s="2">
        <v>473.98392230000002</v>
      </c>
      <c r="L59" s="2">
        <v>565.05657350000001</v>
      </c>
      <c r="N59">
        <v>9</v>
      </c>
      <c r="O59">
        <v>1</v>
      </c>
      <c r="P59" s="8">
        <v>116045999</v>
      </c>
      <c r="Q59" t="s">
        <v>267</v>
      </c>
      <c r="R59" t="s">
        <v>268</v>
      </c>
      <c r="S59">
        <v>1416</v>
      </c>
      <c r="T59">
        <v>291</v>
      </c>
    </row>
    <row r="60" spans="1:24" x14ac:dyDescent="0.3">
      <c r="A60" s="2" t="s">
        <v>269</v>
      </c>
      <c r="B60" s="2"/>
      <c r="C60" s="2" t="s">
        <v>270</v>
      </c>
      <c r="D60" s="2">
        <v>-1.2776266000000001</v>
      </c>
      <c r="E60" s="3">
        <v>4.5000000000000001E-6</v>
      </c>
      <c r="F60" s="2">
        <v>1.3697329999999999E-3</v>
      </c>
      <c r="G60" s="2">
        <v>262.65214570000001</v>
      </c>
      <c r="H60" s="2">
        <v>135.18759109999999</v>
      </c>
      <c r="I60" s="2">
        <v>209.71115399999999</v>
      </c>
      <c r="J60" s="2">
        <v>525.30058269999995</v>
      </c>
      <c r="K60" s="2">
        <v>539.31095600000003</v>
      </c>
      <c r="L60" s="2">
        <v>406.4322583</v>
      </c>
      <c r="N60">
        <v>18</v>
      </c>
      <c r="O60">
        <v>5</v>
      </c>
      <c r="P60" s="8">
        <v>116037773</v>
      </c>
      <c r="Q60" t="s">
        <v>271</v>
      </c>
      <c r="R60" t="s">
        <v>272</v>
      </c>
      <c r="S60">
        <v>3883</v>
      </c>
      <c r="T60">
        <v>310</v>
      </c>
      <c r="V60" t="s">
        <v>273</v>
      </c>
    </row>
    <row r="61" spans="1:24" x14ac:dyDescent="0.3">
      <c r="A61" s="2" t="s">
        <v>274</v>
      </c>
      <c r="B61" s="2"/>
      <c r="C61" s="2" t="s">
        <v>275</v>
      </c>
      <c r="D61" s="2">
        <v>-1.2739081670000001</v>
      </c>
      <c r="E61" s="2">
        <v>3.7766600000000003E-4</v>
      </c>
      <c r="F61" s="2">
        <v>3.8861978999999998E-2</v>
      </c>
      <c r="G61" s="2">
        <v>25.417949579999998</v>
      </c>
      <c r="H61" s="2">
        <v>30.175801589999999</v>
      </c>
      <c r="I61" s="2">
        <v>34.378877709999998</v>
      </c>
      <c r="J61" s="2">
        <v>79.959048229999993</v>
      </c>
      <c r="K61" s="2">
        <v>77.666584510000007</v>
      </c>
      <c r="L61" s="2">
        <v>61.271194719999997</v>
      </c>
      <c r="N61">
        <v>8</v>
      </c>
      <c r="O61">
        <v>9</v>
      </c>
      <c r="P61" s="8">
        <v>116047673</v>
      </c>
      <c r="Q61" t="s">
        <v>276</v>
      </c>
      <c r="R61" t="s">
        <v>277</v>
      </c>
      <c r="S61">
        <v>2500</v>
      </c>
      <c r="T61">
        <v>516</v>
      </c>
      <c r="V61" t="s">
        <v>278</v>
      </c>
    </row>
    <row r="62" spans="1:24" x14ac:dyDescent="0.3">
      <c r="A62" s="2" t="s">
        <v>279</v>
      </c>
      <c r="B62" s="2" t="s">
        <v>280</v>
      </c>
      <c r="C62" s="2" t="s">
        <v>281</v>
      </c>
      <c r="D62" s="2">
        <v>-1.2395173230000001</v>
      </c>
      <c r="E62" s="2">
        <v>1.12352E-4</v>
      </c>
      <c r="F62" s="2">
        <v>1.6480610999999999E-2</v>
      </c>
      <c r="G62" s="2">
        <v>40.951140989999999</v>
      </c>
      <c r="H62" s="2">
        <v>54.316442870000003</v>
      </c>
      <c r="I62" s="2">
        <v>52.714279150000003</v>
      </c>
      <c r="J62" s="2">
        <v>124.4932017</v>
      </c>
      <c r="K62" s="2">
        <v>90.006135319999999</v>
      </c>
      <c r="L62" s="2">
        <v>136.1582105</v>
      </c>
      <c r="N62">
        <v>21</v>
      </c>
      <c r="O62">
        <v>2</v>
      </c>
      <c r="P62" s="8">
        <v>116059581</v>
      </c>
      <c r="Q62" t="s">
        <v>282</v>
      </c>
      <c r="R62" t="s">
        <v>283</v>
      </c>
      <c r="S62">
        <v>2156</v>
      </c>
      <c r="T62">
        <v>205</v>
      </c>
    </row>
    <row r="63" spans="1:24" x14ac:dyDescent="0.3">
      <c r="A63" s="2" t="s">
        <v>284</v>
      </c>
      <c r="B63" s="2" t="s">
        <v>285</v>
      </c>
      <c r="C63" s="2" t="s">
        <v>286</v>
      </c>
      <c r="D63" s="2">
        <v>-1.230936507</v>
      </c>
      <c r="E63" s="3">
        <v>1.36E-15</v>
      </c>
      <c r="F63" s="3">
        <v>4.6899999999999996E-12</v>
      </c>
      <c r="G63" s="2">
        <v>364.32394399999998</v>
      </c>
      <c r="H63" s="2">
        <v>342.79710610000001</v>
      </c>
      <c r="I63" s="2">
        <v>340.35088930000001</v>
      </c>
      <c r="J63" s="2">
        <v>764.16558750000002</v>
      </c>
      <c r="K63" s="2">
        <v>868.84954819999996</v>
      </c>
      <c r="L63" s="2">
        <v>823.07638229999998</v>
      </c>
      <c r="N63">
        <v>6</v>
      </c>
      <c r="O63">
        <v>10</v>
      </c>
      <c r="P63" s="8">
        <v>116067703</v>
      </c>
      <c r="Q63" t="s">
        <v>287</v>
      </c>
      <c r="R63" t="s">
        <v>288</v>
      </c>
      <c r="S63">
        <v>7176</v>
      </c>
      <c r="T63">
        <v>425</v>
      </c>
    </row>
    <row r="64" spans="1:24" x14ac:dyDescent="0.3">
      <c r="A64" s="2" t="s">
        <v>289</v>
      </c>
      <c r="B64" s="2"/>
      <c r="C64" s="2"/>
      <c r="D64" s="2">
        <v>-1.2280654799999999</v>
      </c>
      <c r="E64" s="3">
        <v>6.9900000000000001E-9</v>
      </c>
      <c r="F64" s="3">
        <v>5.1599999999999997E-6</v>
      </c>
      <c r="G64" s="2">
        <v>121.44131470000001</v>
      </c>
      <c r="H64" s="2">
        <v>132.773527</v>
      </c>
      <c r="I64" s="2">
        <v>144.39128640000001</v>
      </c>
      <c r="J64" s="2">
        <v>335.01829070000002</v>
      </c>
      <c r="K64" s="2">
        <v>328.81273629999998</v>
      </c>
      <c r="L64" s="2">
        <v>272.31642099999999</v>
      </c>
      <c r="N64">
        <v>3</v>
      </c>
      <c r="O64">
        <v>10</v>
      </c>
      <c r="P64" s="8">
        <v>116056321</v>
      </c>
      <c r="Q64" t="s">
        <v>290</v>
      </c>
      <c r="R64" t="s">
        <v>291</v>
      </c>
      <c r="S64">
        <v>1710</v>
      </c>
      <c r="T64">
        <v>422</v>
      </c>
      <c r="V64" t="s">
        <v>292</v>
      </c>
    </row>
    <row r="65" spans="1:23" x14ac:dyDescent="0.3">
      <c r="A65" s="2" t="s">
        <v>293</v>
      </c>
      <c r="B65" s="2"/>
      <c r="C65" s="2"/>
      <c r="D65" s="2">
        <v>-1.2188958590000001</v>
      </c>
      <c r="E65" s="2">
        <v>1.5595100000000001E-4</v>
      </c>
      <c r="F65" s="2">
        <v>2.0083119999999999E-2</v>
      </c>
      <c r="G65" s="2">
        <v>94.611256780000005</v>
      </c>
      <c r="H65" s="2">
        <v>57.937539059999999</v>
      </c>
      <c r="I65" s="2">
        <v>50.422353970000003</v>
      </c>
      <c r="J65" s="2">
        <v>136.63887990000001</v>
      </c>
      <c r="K65" s="2">
        <v>180.73812659999999</v>
      </c>
      <c r="L65" s="2">
        <v>151.81640469999999</v>
      </c>
      <c r="N65">
        <v>21</v>
      </c>
      <c r="O65">
        <v>3</v>
      </c>
      <c r="P65" s="8">
        <v>118494112</v>
      </c>
      <c r="Q65" t="s">
        <v>294</v>
      </c>
      <c r="R65" s="5" t="s">
        <v>182</v>
      </c>
      <c r="S65">
        <v>2225</v>
      </c>
      <c r="T65" t="s">
        <v>85</v>
      </c>
    </row>
    <row r="66" spans="1:23" x14ac:dyDescent="0.3">
      <c r="A66" s="2" t="s">
        <v>295</v>
      </c>
      <c r="B66" s="2"/>
      <c r="C66" s="2" t="s">
        <v>296</v>
      </c>
      <c r="D66" s="2">
        <v>-1.2183828139999999</v>
      </c>
      <c r="E66" s="3">
        <v>1.0099999999999999E-8</v>
      </c>
      <c r="F66" s="3">
        <v>6.4999999999999996E-6</v>
      </c>
      <c r="G66" s="2">
        <v>793.60487030000002</v>
      </c>
      <c r="H66" s="2">
        <v>779.74271320000003</v>
      </c>
      <c r="I66" s="2">
        <v>699.03718000000003</v>
      </c>
      <c r="J66" s="2">
        <v>2228.7319520000001</v>
      </c>
      <c r="K66" s="2">
        <v>1660.032512</v>
      </c>
      <c r="L66" s="2">
        <v>1400.387195</v>
      </c>
      <c r="N66">
        <v>22</v>
      </c>
      <c r="O66">
        <v>3</v>
      </c>
      <c r="P66" s="8">
        <v>116061455</v>
      </c>
      <c r="Q66" t="s">
        <v>297</v>
      </c>
      <c r="R66" t="s">
        <v>298</v>
      </c>
      <c r="S66">
        <v>1488</v>
      </c>
      <c r="T66">
        <v>227</v>
      </c>
      <c r="V66" t="s">
        <v>299</v>
      </c>
      <c r="W66" t="s">
        <v>300</v>
      </c>
    </row>
    <row r="67" spans="1:23" x14ac:dyDescent="0.3">
      <c r="A67" s="2" t="s">
        <v>301</v>
      </c>
      <c r="B67" s="2" t="s">
        <v>302</v>
      </c>
      <c r="C67" s="2" t="s">
        <v>303</v>
      </c>
      <c r="D67" s="2">
        <v>-1.2127015240000001</v>
      </c>
      <c r="E67" s="3">
        <v>1.0499999999999999E-6</v>
      </c>
      <c r="F67" s="2">
        <v>3.5488400000000003E-4</v>
      </c>
      <c r="G67" s="2">
        <v>169.4529972</v>
      </c>
      <c r="H67" s="2">
        <v>175.0196492</v>
      </c>
      <c r="I67" s="2">
        <v>129.49377269999999</v>
      </c>
      <c r="J67" s="2">
        <v>453.4386533</v>
      </c>
      <c r="K67" s="2">
        <v>309.2146262</v>
      </c>
      <c r="L67" s="2">
        <v>336.3107799</v>
      </c>
      <c r="N67">
        <v>4</v>
      </c>
      <c r="O67">
        <v>8</v>
      </c>
      <c r="P67" s="8">
        <v>116046929</v>
      </c>
      <c r="Q67" t="s">
        <v>304</v>
      </c>
      <c r="R67" t="s">
        <v>305</v>
      </c>
      <c r="S67">
        <v>1434</v>
      </c>
      <c r="T67">
        <v>306</v>
      </c>
      <c r="V67" t="s">
        <v>306</v>
      </c>
    </row>
    <row r="68" spans="1:23" x14ac:dyDescent="0.3">
      <c r="A68" s="2" t="s">
        <v>307</v>
      </c>
      <c r="B68" s="2"/>
      <c r="C68" s="2" t="s">
        <v>308</v>
      </c>
      <c r="D68" s="2">
        <v>-1.2035446599999999</v>
      </c>
      <c r="E68" s="3">
        <v>1.2400000000000001E-9</v>
      </c>
      <c r="F68" s="3">
        <v>1.22E-6</v>
      </c>
      <c r="G68" s="2">
        <v>631.21241459999999</v>
      </c>
      <c r="H68" s="2">
        <v>461.08624839999999</v>
      </c>
      <c r="I68" s="2">
        <v>485.88813820000001</v>
      </c>
      <c r="J68" s="2">
        <v>1044.5283260000001</v>
      </c>
      <c r="K68" s="2">
        <v>1339.204191</v>
      </c>
      <c r="L68" s="2">
        <v>1245.847626</v>
      </c>
      <c r="N68">
        <v>19</v>
      </c>
      <c r="O68">
        <v>10</v>
      </c>
      <c r="P68" s="8">
        <v>116065996</v>
      </c>
      <c r="Q68" t="s">
        <v>309</v>
      </c>
      <c r="R68" t="s">
        <v>310</v>
      </c>
      <c r="S68">
        <v>2368</v>
      </c>
      <c r="T68">
        <v>374</v>
      </c>
      <c r="V68" t="s">
        <v>311</v>
      </c>
    </row>
    <row r="69" spans="1:23" x14ac:dyDescent="0.3">
      <c r="A69" s="2" t="s">
        <v>312</v>
      </c>
      <c r="B69" s="2"/>
      <c r="C69" s="2" t="s">
        <v>313</v>
      </c>
      <c r="D69" s="2">
        <v>-1.187626281</v>
      </c>
      <c r="E69" s="3">
        <v>5.0700000000000001E-9</v>
      </c>
      <c r="F69" s="3">
        <v>4.1899999999999997E-6</v>
      </c>
      <c r="G69" s="2">
        <v>1844.2134530000001</v>
      </c>
      <c r="H69" s="2">
        <v>1324.114174</v>
      </c>
      <c r="I69" s="2">
        <v>1532.151983</v>
      </c>
      <c r="J69" s="2">
        <v>4269.2058919999999</v>
      </c>
      <c r="K69" s="2">
        <v>3363.6163799999999</v>
      </c>
      <c r="L69" s="2">
        <v>3073.0908100000001</v>
      </c>
      <c r="N69">
        <v>21</v>
      </c>
      <c r="O69">
        <v>5</v>
      </c>
      <c r="P69" s="8">
        <v>116065423</v>
      </c>
      <c r="Q69" t="s">
        <v>314</v>
      </c>
      <c r="R69" t="s">
        <v>315</v>
      </c>
      <c r="S69">
        <v>4269</v>
      </c>
      <c r="T69">
        <v>366</v>
      </c>
      <c r="V69" t="s">
        <v>316</v>
      </c>
    </row>
    <row r="70" spans="1:23" x14ac:dyDescent="0.3">
      <c r="A70" s="2" t="s">
        <v>317</v>
      </c>
      <c r="B70" s="2"/>
      <c r="C70" s="2" t="s">
        <v>318</v>
      </c>
      <c r="D70" s="2">
        <v>-1.1359310979999999</v>
      </c>
      <c r="E70" s="3">
        <v>3.5899999999999998E-9</v>
      </c>
      <c r="F70" s="3">
        <v>3.23E-6</v>
      </c>
      <c r="G70" s="2">
        <v>766.77481239999997</v>
      </c>
      <c r="H70" s="2">
        <v>678.35201979999999</v>
      </c>
      <c r="I70" s="2">
        <v>681.84774119999997</v>
      </c>
      <c r="J70" s="2">
        <v>1795.536096</v>
      </c>
      <c r="K70" s="2">
        <v>1636.079266</v>
      </c>
      <c r="L70" s="2">
        <v>1243.124462</v>
      </c>
      <c r="N70">
        <v>1</v>
      </c>
      <c r="O70">
        <v>14</v>
      </c>
      <c r="P70" s="8">
        <v>116034936</v>
      </c>
      <c r="Q70" t="s">
        <v>319</v>
      </c>
      <c r="R70" t="s">
        <v>320</v>
      </c>
      <c r="S70">
        <v>2921</v>
      </c>
      <c r="T70">
        <v>621</v>
      </c>
    </row>
    <row r="71" spans="1:23" x14ac:dyDescent="0.3">
      <c r="A71" s="2" t="s">
        <v>321</v>
      </c>
      <c r="B71" s="2" t="s">
        <v>322</v>
      </c>
      <c r="C71" s="2" t="s">
        <v>323</v>
      </c>
      <c r="D71" s="2">
        <v>-1.0612867319999999</v>
      </c>
      <c r="E71" s="3">
        <v>1.55E-6</v>
      </c>
      <c r="F71" s="2">
        <v>5.0725900000000003E-4</v>
      </c>
      <c r="G71" s="2">
        <v>135.56239780000001</v>
      </c>
      <c r="H71" s="2">
        <v>102.5977254</v>
      </c>
      <c r="I71" s="2">
        <v>113.4502964</v>
      </c>
      <c r="J71" s="2">
        <v>245.94998380000001</v>
      </c>
      <c r="K71" s="2">
        <v>228.64461800000001</v>
      </c>
      <c r="L71" s="2">
        <v>257.33901780000002</v>
      </c>
      <c r="N71">
        <v>12</v>
      </c>
      <c r="O71">
        <v>13</v>
      </c>
      <c r="P71" s="8">
        <v>116040711</v>
      </c>
      <c r="Q71" t="s">
        <v>324</v>
      </c>
      <c r="R71" t="s">
        <v>325</v>
      </c>
      <c r="S71">
        <v>4843</v>
      </c>
      <c r="T71">
        <v>421</v>
      </c>
      <c r="V71" t="s">
        <v>326</v>
      </c>
    </row>
    <row r="72" spans="1:23" x14ac:dyDescent="0.3">
      <c r="A72" s="2" t="s">
        <v>327</v>
      </c>
      <c r="B72" s="2"/>
      <c r="C72" s="2"/>
      <c r="D72" s="2">
        <v>-1.035702785</v>
      </c>
      <c r="E72" s="2">
        <v>2.02337E-4</v>
      </c>
      <c r="F72" s="2">
        <v>2.4617287000000002E-2</v>
      </c>
      <c r="G72" s="2">
        <v>77.665957059999997</v>
      </c>
      <c r="H72" s="2">
        <v>65.179731439999998</v>
      </c>
      <c r="I72" s="2">
        <v>64.173905050000002</v>
      </c>
      <c r="J72" s="2">
        <v>144.73599870000001</v>
      </c>
      <c r="K72" s="2">
        <v>162.5917283</v>
      </c>
      <c r="L72" s="2">
        <v>116.41527000000001</v>
      </c>
      <c r="N72">
        <v>7</v>
      </c>
      <c r="O72">
        <v>3</v>
      </c>
      <c r="P72" s="8">
        <v>116055792</v>
      </c>
      <c r="Q72" t="s">
        <v>328</v>
      </c>
      <c r="R72" t="s">
        <v>329</v>
      </c>
      <c r="S72">
        <v>1716</v>
      </c>
      <c r="T72">
        <v>396</v>
      </c>
    </row>
    <row r="73" spans="1:23" x14ac:dyDescent="0.3">
      <c r="A73" s="2" t="s">
        <v>330</v>
      </c>
      <c r="B73" s="2"/>
      <c r="C73" s="2" t="s">
        <v>331</v>
      </c>
      <c r="D73" s="2">
        <v>-1.031743463</v>
      </c>
      <c r="E73" s="3">
        <v>5.09E-10</v>
      </c>
      <c r="F73" s="3">
        <v>5.8500000000000001E-7</v>
      </c>
      <c r="G73" s="2">
        <v>570.49175730000002</v>
      </c>
      <c r="H73" s="2">
        <v>498.50424229999999</v>
      </c>
      <c r="I73" s="2">
        <v>587.8788088</v>
      </c>
      <c r="J73" s="2">
        <v>1144.730172</v>
      </c>
      <c r="K73" s="2">
        <v>1234.6809370000001</v>
      </c>
      <c r="L73" s="2">
        <v>1008.251549</v>
      </c>
      <c r="N73">
        <v>21</v>
      </c>
      <c r="O73">
        <v>6</v>
      </c>
      <c r="P73" s="8">
        <v>116065274</v>
      </c>
      <c r="Q73" t="s">
        <v>332</v>
      </c>
      <c r="R73" t="s">
        <v>333</v>
      </c>
      <c r="S73">
        <v>4684</v>
      </c>
      <c r="T73">
        <v>369</v>
      </c>
      <c r="V73" t="s">
        <v>334</v>
      </c>
    </row>
    <row r="74" spans="1:23" x14ac:dyDescent="0.3">
      <c r="A74" s="2" t="s">
        <v>335</v>
      </c>
      <c r="B74" s="2" t="s">
        <v>336</v>
      </c>
      <c r="C74" s="2" t="s">
        <v>337</v>
      </c>
      <c r="D74" s="2">
        <v>-1.0216989400000001</v>
      </c>
      <c r="E74" s="3">
        <v>3.2399999999999999E-7</v>
      </c>
      <c r="F74" s="2">
        <v>1.2642999999999999E-4</v>
      </c>
      <c r="G74" s="2">
        <v>427.86881799999998</v>
      </c>
      <c r="H74" s="2">
        <v>508.16049880000003</v>
      </c>
      <c r="I74" s="2">
        <v>385.04343030000001</v>
      </c>
      <c r="J74" s="2">
        <v>1032.382648</v>
      </c>
      <c r="K74" s="2">
        <v>886.27009050000004</v>
      </c>
      <c r="L74" s="2">
        <v>765.20914289999996</v>
      </c>
      <c r="N74">
        <v>21</v>
      </c>
      <c r="O74">
        <v>8</v>
      </c>
      <c r="P74" s="8">
        <v>116065399</v>
      </c>
      <c r="Q74" t="s">
        <v>338</v>
      </c>
      <c r="R74" t="s">
        <v>339</v>
      </c>
      <c r="S74">
        <v>2462</v>
      </c>
      <c r="T74">
        <v>261</v>
      </c>
    </row>
    <row r="75" spans="1:23" x14ac:dyDescent="0.3">
      <c r="A75" s="2" t="s">
        <v>340</v>
      </c>
      <c r="B75" s="2"/>
      <c r="C75" s="2" t="s">
        <v>341</v>
      </c>
      <c r="D75" s="2">
        <v>-1.013821404</v>
      </c>
      <c r="E75" s="3">
        <v>1.04E-5</v>
      </c>
      <c r="F75" s="2">
        <v>2.657118E-3</v>
      </c>
      <c r="G75" s="2">
        <v>103.08390660000001</v>
      </c>
      <c r="H75" s="2">
        <v>92.941468909999998</v>
      </c>
      <c r="I75" s="2">
        <v>101.99067049999999</v>
      </c>
      <c r="J75" s="2">
        <v>199.39155070000001</v>
      </c>
      <c r="K75" s="2">
        <v>179.28641469999999</v>
      </c>
      <c r="L75" s="2">
        <v>222.61867409999999</v>
      </c>
      <c r="N75">
        <v>11</v>
      </c>
      <c r="O75">
        <v>4</v>
      </c>
      <c r="P75" s="8">
        <v>116038225</v>
      </c>
      <c r="Q75" t="s">
        <v>342</v>
      </c>
      <c r="R75" t="s">
        <v>343</v>
      </c>
      <c r="S75">
        <v>2045</v>
      </c>
      <c r="T75">
        <v>268</v>
      </c>
    </row>
    <row r="76" spans="1:23" x14ac:dyDescent="0.3">
      <c r="A76" s="2" t="s">
        <v>344</v>
      </c>
      <c r="B76" s="2" t="s">
        <v>345</v>
      </c>
      <c r="C76" s="2" t="s">
        <v>346</v>
      </c>
      <c r="D76" s="2">
        <v>-1.0137870920000001</v>
      </c>
      <c r="E76" s="3">
        <v>3.0899999999999999E-5</v>
      </c>
      <c r="F76" s="2">
        <v>6.1505869999999999E-3</v>
      </c>
      <c r="G76" s="2">
        <v>77.665957059999997</v>
      </c>
      <c r="H76" s="2">
        <v>70.007859699999997</v>
      </c>
      <c r="I76" s="2">
        <v>83.655269079999997</v>
      </c>
      <c r="J76" s="2">
        <v>145.74813850000001</v>
      </c>
      <c r="K76" s="2">
        <v>158.96244870000001</v>
      </c>
      <c r="L76" s="2">
        <v>162.02827049999999</v>
      </c>
      <c r="N76">
        <v>18</v>
      </c>
      <c r="O76">
        <v>6</v>
      </c>
      <c r="P76" s="8">
        <v>116065701</v>
      </c>
      <c r="Q76" t="s">
        <v>347</v>
      </c>
      <c r="R76" t="s">
        <v>348</v>
      </c>
      <c r="S76">
        <v>1780</v>
      </c>
      <c r="T76">
        <v>496</v>
      </c>
    </row>
    <row r="77" spans="1:23" x14ac:dyDescent="0.3">
      <c r="A77" s="2" t="s">
        <v>349</v>
      </c>
      <c r="B77" s="2"/>
      <c r="C77" s="2"/>
      <c r="D77" s="2">
        <v>-1.0070638000000001</v>
      </c>
      <c r="E77" s="2">
        <v>4.1381799999999999E-4</v>
      </c>
      <c r="F77" s="2">
        <v>4.1751208999999997E-2</v>
      </c>
      <c r="G77" s="2">
        <v>384.09346040000003</v>
      </c>
      <c r="H77" s="2">
        <v>194.33216229999999</v>
      </c>
      <c r="I77" s="2">
        <v>325.45337560000002</v>
      </c>
      <c r="J77" s="2">
        <v>483.80284879999999</v>
      </c>
      <c r="K77" s="2">
        <v>676.49772680000001</v>
      </c>
      <c r="L77" s="2">
        <v>653.55941029999997</v>
      </c>
      <c r="N77">
        <v>4</v>
      </c>
      <c r="O77">
        <v>1</v>
      </c>
      <c r="P77" s="8">
        <v>116039550</v>
      </c>
      <c r="Q77" t="s">
        <v>350</v>
      </c>
      <c r="R77" t="s">
        <v>351</v>
      </c>
      <c r="S77">
        <v>1732</v>
      </c>
      <c r="T77">
        <v>338</v>
      </c>
      <c r="V77" t="s">
        <v>352</v>
      </c>
    </row>
    <row r="78" spans="1:23" x14ac:dyDescent="0.3">
      <c r="A78" s="2" t="s">
        <v>353</v>
      </c>
      <c r="B78" s="2"/>
      <c r="C78" s="2" t="s">
        <v>354</v>
      </c>
      <c r="D78" s="2">
        <v>-1.0031567960000001</v>
      </c>
      <c r="E78" s="2">
        <v>3.1000199999999998E-4</v>
      </c>
      <c r="F78" s="2">
        <v>3.3279644999999997E-2</v>
      </c>
      <c r="G78" s="2">
        <v>160.9803474</v>
      </c>
      <c r="H78" s="2">
        <v>107.4258537</v>
      </c>
      <c r="I78" s="2">
        <v>187.9378648</v>
      </c>
      <c r="J78" s="2">
        <v>316.79977339999999</v>
      </c>
      <c r="K78" s="2">
        <v>349.86255829999999</v>
      </c>
      <c r="L78" s="2">
        <v>248.48873409999999</v>
      </c>
      <c r="N78">
        <v>1</v>
      </c>
      <c r="O78">
        <v>6</v>
      </c>
      <c r="P78" s="8">
        <v>116052915</v>
      </c>
      <c r="Q78" t="s">
        <v>355</v>
      </c>
      <c r="R78" t="s">
        <v>356</v>
      </c>
      <c r="S78">
        <v>2046</v>
      </c>
      <c r="T78">
        <v>313</v>
      </c>
      <c r="V78" t="s">
        <v>357</v>
      </c>
      <c r="W78" t="s">
        <v>358</v>
      </c>
    </row>
    <row r="79" spans="1:23" x14ac:dyDescent="0.3">
      <c r="A79" s="4" t="s">
        <v>359</v>
      </c>
      <c r="B79" s="4"/>
      <c r="C79" s="4" t="s">
        <v>360</v>
      </c>
      <c r="D79" s="4">
        <v>1.0045518040000001</v>
      </c>
      <c r="E79" s="7">
        <v>1.8400000000000001E-7</v>
      </c>
      <c r="F79" s="7">
        <v>7.7899999999999996E-5</v>
      </c>
      <c r="G79" s="4">
        <v>755.47794590000001</v>
      </c>
      <c r="H79" s="4">
        <v>963.21158690000004</v>
      </c>
      <c r="I79" s="4">
        <v>1043.97192</v>
      </c>
      <c r="J79" s="4">
        <v>429.14729679999999</v>
      </c>
      <c r="K79" s="4">
        <v>511.00257470000003</v>
      </c>
      <c r="L79" s="4">
        <v>437.06785559999997</v>
      </c>
      <c r="N79">
        <v>5</v>
      </c>
      <c r="O79">
        <v>6</v>
      </c>
      <c r="P79" s="8">
        <v>116038883</v>
      </c>
      <c r="Q79" t="s">
        <v>361</v>
      </c>
      <c r="R79" t="s">
        <v>362</v>
      </c>
      <c r="S79">
        <v>1490</v>
      </c>
      <c r="T79">
        <v>204</v>
      </c>
      <c r="V79" t="s">
        <v>363</v>
      </c>
    </row>
    <row r="80" spans="1:23" x14ac:dyDescent="0.3">
      <c r="A80" s="4" t="s">
        <v>364</v>
      </c>
      <c r="B80" s="4"/>
      <c r="C80" s="4" t="s">
        <v>365</v>
      </c>
      <c r="D80" s="4">
        <v>1.00855093</v>
      </c>
      <c r="E80" s="7">
        <v>1.34E-5</v>
      </c>
      <c r="F80" s="4">
        <v>3.2651149999999999E-3</v>
      </c>
      <c r="G80" s="4">
        <v>708.8783717</v>
      </c>
      <c r="H80" s="4">
        <v>957.17642660000001</v>
      </c>
      <c r="I80" s="4">
        <v>1078.3507970000001</v>
      </c>
      <c r="J80" s="4">
        <v>363.35820649999999</v>
      </c>
      <c r="K80" s="4">
        <v>489.95275279999998</v>
      </c>
      <c r="L80" s="4">
        <v>509.91249820000002</v>
      </c>
      <c r="N80">
        <v>18</v>
      </c>
      <c r="O80">
        <v>3</v>
      </c>
      <c r="P80" s="8">
        <v>116065791</v>
      </c>
      <c r="Q80" t="s">
        <v>366</v>
      </c>
      <c r="R80" t="s">
        <v>367</v>
      </c>
      <c r="S80">
        <v>1450</v>
      </c>
      <c r="T80">
        <v>267</v>
      </c>
      <c r="V80" t="s">
        <v>368</v>
      </c>
    </row>
    <row r="81" spans="1:23" x14ac:dyDescent="0.3">
      <c r="A81" s="4" t="s">
        <v>369</v>
      </c>
      <c r="B81" s="4" t="s">
        <v>370</v>
      </c>
      <c r="C81" s="4"/>
      <c r="D81" s="4">
        <v>1.0125391290000001</v>
      </c>
      <c r="E81" s="4">
        <v>1.5264200000000001E-4</v>
      </c>
      <c r="F81" s="4">
        <v>1.9855887999999999E-2</v>
      </c>
      <c r="G81" s="4">
        <v>110.1444482</v>
      </c>
      <c r="H81" s="4">
        <v>143.63681560000001</v>
      </c>
      <c r="I81" s="4">
        <v>139.807436</v>
      </c>
      <c r="J81" s="4">
        <v>68.825509870000005</v>
      </c>
      <c r="K81" s="4">
        <v>58.794330330000001</v>
      </c>
      <c r="L81" s="4">
        <v>68.079105240000004</v>
      </c>
      <c r="N81">
        <v>6</v>
      </c>
      <c r="O81">
        <v>6</v>
      </c>
      <c r="P81" s="8">
        <v>118495296</v>
      </c>
      <c r="Q81" t="s">
        <v>371</v>
      </c>
      <c r="R81" t="s">
        <v>372</v>
      </c>
      <c r="S81">
        <v>1731</v>
      </c>
      <c r="T81">
        <v>352</v>
      </c>
    </row>
    <row r="82" spans="1:23" x14ac:dyDescent="0.3">
      <c r="A82" s="4" t="s">
        <v>373</v>
      </c>
      <c r="B82" s="4"/>
      <c r="C82" s="4"/>
      <c r="D82" s="4">
        <v>1.013825186</v>
      </c>
      <c r="E82" s="7">
        <v>5.3000000000000001E-5</v>
      </c>
      <c r="F82" s="4">
        <v>9.1425280000000005E-3</v>
      </c>
      <c r="G82" s="4">
        <v>449.0504426</v>
      </c>
      <c r="H82" s="4">
        <v>644.55512209999995</v>
      </c>
      <c r="I82" s="4">
        <v>585.58688359999996</v>
      </c>
      <c r="J82" s="4">
        <v>218.62220780000001</v>
      </c>
      <c r="K82" s="4">
        <v>260.58227890000001</v>
      </c>
      <c r="L82" s="4">
        <v>351.288183</v>
      </c>
      <c r="N82">
        <v>8</v>
      </c>
      <c r="O82">
        <v>72</v>
      </c>
      <c r="P82" s="8">
        <v>116053548</v>
      </c>
      <c r="Q82" t="s">
        <v>374</v>
      </c>
      <c r="R82" t="s">
        <v>375</v>
      </c>
      <c r="S82">
        <v>26531</v>
      </c>
      <c r="T82">
        <v>8585</v>
      </c>
      <c r="V82" t="s">
        <v>376</v>
      </c>
    </row>
    <row r="83" spans="1:23" x14ac:dyDescent="0.3">
      <c r="A83" s="4" t="s">
        <v>377</v>
      </c>
      <c r="B83" s="4"/>
      <c r="C83" s="4"/>
      <c r="D83" s="4">
        <v>1.0255024829999999</v>
      </c>
      <c r="E83" s="4">
        <v>4.48913E-4</v>
      </c>
      <c r="F83" s="4">
        <v>4.4316451E-2</v>
      </c>
      <c r="G83" s="4">
        <v>96.023365089999999</v>
      </c>
      <c r="H83" s="4">
        <v>90.527404779999998</v>
      </c>
      <c r="I83" s="4">
        <v>113.4502964</v>
      </c>
      <c r="J83" s="4">
        <v>46.558433149999999</v>
      </c>
      <c r="K83" s="4">
        <v>55.16505068</v>
      </c>
      <c r="L83" s="4">
        <v>45.613000509999999</v>
      </c>
      <c r="N83">
        <v>16</v>
      </c>
      <c r="O83">
        <v>1</v>
      </c>
      <c r="P83" s="8">
        <v>116066856</v>
      </c>
      <c r="Q83" t="s">
        <v>378</v>
      </c>
      <c r="R83" t="s">
        <v>379</v>
      </c>
      <c r="S83">
        <v>3361</v>
      </c>
      <c r="T83">
        <v>834</v>
      </c>
    </row>
    <row r="84" spans="1:23" x14ac:dyDescent="0.3">
      <c r="A84" s="4" t="s">
        <v>380</v>
      </c>
      <c r="B84" s="4"/>
      <c r="C84" s="4" t="s">
        <v>381</v>
      </c>
      <c r="D84" s="4">
        <v>1.02840632</v>
      </c>
      <c r="E84" s="7">
        <v>5.24E-5</v>
      </c>
      <c r="F84" s="4">
        <v>9.1040470000000005E-3</v>
      </c>
      <c r="G84" s="4">
        <v>1052.0206909999999</v>
      </c>
      <c r="H84" s="4">
        <v>1595.6963880000001</v>
      </c>
      <c r="I84" s="4">
        <v>1551.633347</v>
      </c>
      <c r="J84" s="4">
        <v>499.9970864</v>
      </c>
      <c r="K84" s="4">
        <v>810.78107379999994</v>
      </c>
      <c r="L84" s="4">
        <v>746.82778450000001</v>
      </c>
      <c r="N84">
        <v>3</v>
      </c>
      <c r="O84">
        <v>46</v>
      </c>
      <c r="P84" s="8">
        <v>116054713</v>
      </c>
      <c r="Q84" t="s">
        <v>382</v>
      </c>
      <c r="R84" t="s">
        <v>383</v>
      </c>
      <c r="S84">
        <v>8261</v>
      </c>
      <c r="T84">
        <v>2461</v>
      </c>
      <c r="V84" t="s">
        <v>384</v>
      </c>
      <c r="W84" t="s">
        <v>385</v>
      </c>
    </row>
    <row r="85" spans="1:23" x14ac:dyDescent="0.3">
      <c r="A85" s="4" t="s">
        <v>386</v>
      </c>
      <c r="B85" s="4" t="s">
        <v>387</v>
      </c>
      <c r="C85" s="4"/>
      <c r="D85" s="4">
        <v>1.032531028</v>
      </c>
      <c r="E85" s="4">
        <v>5.1928599999999999E-4</v>
      </c>
      <c r="F85" s="4">
        <v>4.8380171999999999E-2</v>
      </c>
      <c r="G85" s="4">
        <v>216.05257140000001</v>
      </c>
      <c r="H85" s="4">
        <v>212.4376432</v>
      </c>
      <c r="I85" s="4">
        <v>357.54032810000001</v>
      </c>
      <c r="J85" s="4">
        <v>119.4325024</v>
      </c>
      <c r="K85" s="4">
        <v>109.6042454</v>
      </c>
      <c r="L85" s="4">
        <v>155.22035990000001</v>
      </c>
      <c r="N85">
        <v>15</v>
      </c>
      <c r="O85">
        <v>33</v>
      </c>
      <c r="P85" s="8">
        <v>116051035</v>
      </c>
      <c r="Q85" t="s">
        <v>388</v>
      </c>
      <c r="R85" t="s">
        <v>389</v>
      </c>
      <c r="S85">
        <v>4633</v>
      </c>
      <c r="T85">
        <v>1501</v>
      </c>
    </row>
    <row r="86" spans="1:23" x14ac:dyDescent="0.3">
      <c r="A86" s="4" t="s">
        <v>390</v>
      </c>
      <c r="B86" s="4" t="s">
        <v>391</v>
      </c>
      <c r="C86" s="4" t="s">
        <v>392</v>
      </c>
      <c r="D86" s="4">
        <v>1.046576245</v>
      </c>
      <c r="E86" s="4">
        <v>2.98046E-4</v>
      </c>
      <c r="F86" s="4">
        <v>3.2467572E-2</v>
      </c>
      <c r="G86" s="4">
        <v>148.27137260000001</v>
      </c>
      <c r="H86" s="4">
        <v>269.16815020000001</v>
      </c>
      <c r="I86" s="4">
        <v>255.54965759999999</v>
      </c>
      <c r="J86" s="4">
        <v>102.226125</v>
      </c>
      <c r="K86" s="4">
        <v>108.1525336</v>
      </c>
      <c r="L86" s="4">
        <v>115.7344789</v>
      </c>
      <c r="N86">
        <v>6</v>
      </c>
      <c r="O86">
        <v>12</v>
      </c>
      <c r="P86" s="8">
        <v>116067203</v>
      </c>
      <c r="Q86" t="s">
        <v>393</v>
      </c>
      <c r="R86" t="s">
        <v>394</v>
      </c>
      <c r="S86">
        <v>1720</v>
      </c>
      <c r="T86">
        <v>434</v>
      </c>
    </row>
    <row r="87" spans="1:23" x14ac:dyDescent="0.3">
      <c r="A87" s="4" t="s">
        <v>395</v>
      </c>
      <c r="B87" s="4"/>
      <c r="C87" s="4" t="s">
        <v>396</v>
      </c>
      <c r="D87" s="4">
        <v>1.048336521</v>
      </c>
      <c r="E87" s="4">
        <v>1.3282800000000001E-4</v>
      </c>
      <c r="F87" s="4">
        <v>1.7723287000000001E-2</v>
      </c>
      <c r="G87" s="4">
        <v>166.6287806</v>
      </c>
      <c r="H87" s="4">
        <v>212.4376432</v>
      </c>
      <c r="I87" s="4">
        <v>269.30120870000002</v>
      </c>
      <c r="J87" s="4">
        <v>105.2625445</v>
      </c>
      <c r="K87" s="4">
        <v>119.7662285</v>
      </c>
      <c r="L87" s="4">
        <v>89.183627860000001</v>
      </c>
      <c r="N87">
        <v>18</v>
      </c>
      <c r="O87">
        <v>18</v>
      </c>
      <c r="P87" s="8">
        <v>116057572</v>
      </c>
      <c r="Q87" t="s">
        <v>397</v>
      </c>
      <c r="R87" t="s">
        <v>398</v>
      </c>
      <c r="S87">
        <v>3681</v>
      </c>
      <c r="T87">
        <v>802</v>
      </c>
      <c r="V87" t="s">
        <v>399</v>
      </c>
    </row>
    <row r="88" spans="1:23" ht="15" customHeight="1" x14ac:dyDescent="0.3">
      <c r="A88" s="4" t="s">
        <v>400</v>
      </c>
      <c r="B88" s="4"/>
      <c r="C88" s="4"/>
      <c r="D88" s="4">
        <v>1.068576932</v>
      </c>
      <c r="E88" s="4">
        <v>1.2633300000000001E-4</v>
      </c>
      <c r="F88" s="4">
        <v>1.7608283999999998E-2</v>
      </c>
      <c r="G88" s="4">
        <v>389.74189360000003</v>
      </c>
      <c r="H88" s="4">
        <v>427.28935059999998</v>
      </c>
      <c r="I88" s="4">
        <v>225.7546303</v>
      </c>
      <c r="J88" s="4">
        <v>158.9059566</v>
      </c>
      <c r="K88" s="4">
        <v>164.04344019999999</v>
      </c>
      <c r="L88" s="4">
        <v>173.60171840000001</v>
      </c>
      <c r="N88">
        <v>13</v>
      </c>
      <c r="O88">
        <v>7</v>
      </c>
      <c r="P88" s="8">
        <v>116063588</v>
      </c>
      <c r="Q88" t="s">
        <v>401</v>
      </c>
      <c r="R88" s="1" t="s">
        <v>402</v>
      </c>
      <c r="S88">
        <v>1548</v>
      </c>
      <c r="T88">
        <v>299</v>
      </c>
      <c r="V88" t="s">
        <v>403</v>
      </c>
    </row>
    <row r="89" spans="1:23" x14ac:dyDescent="0.3">
      <c r="A89" s="4" t="s">
        <v>404</v>
      </c>
      <c r="B89" s="4" t="s">
        <v>405</v>
      </c>
      <c r="C89" s="4" t="s">
        <v>406</v>
      </c>
      <c r="D89" s="4">
        <v>1.0692959769999999</v>
      </c>
      <c r="E89" s="7">
        <v>3.0599999999999998E-5</v>
      </c>
      <c r="F89" s="4">
        <v>6.1505869999999999E-3</v>
      </c>
      <c r="G89" s="4">
        <v>177.92564709999999</v>
      </c>
      <c r="H89" s="4">
        <v>249.85563719999999</v>
      </c>
      <c r="I89" s="4">
        <v>273.88505909999998</v>
      </c>
      <c r="J89" s="4">
        <v>104.2504047</v>
      </c>
      <c r="K89" s="4">
        <v>125.57307590000001</v>
      </c>
      <c r="L89" s="4">
        <v>104.8418221</v>
      </c>
      <c r="N89">
        <v>15</v>
      </c>
      <c r="O89">
        <v>6</v>
      </c>
      <c r="P89" s="8">
        <v>116056577</v>
      </c>
      <c r="Q89" t="s">
        <v>407</v>
      </c>
      <c r="R89" t="s">
        <v>408</v>
      </c>
      <c r="S89">
        <v>2721</v>
      </c>
      <c r="T89">
        <v>322</v>
      </c>
      <c r="V89" t="s">
        <v>409</v>
      </c>
    </row>
    <row r="90" spans="1:23" x14ac:dyDescent="0.3">
      <c r="A90" s="4" t="s">
        <v>410</v>
      </c>
      <c r="B90" s="4"/>
      <c r="C90" s="4"/>
      <c r="D90" s="4">
        <v>1.077477295</v>
      </c>
      <c r="E90" s="7">
        <v>3.2400000000000001E-5</v>
      </c>
      <c r="F90" s="4">
        <v>6.3301879999999996E-3</v>
      </c>
      <c r="G90" s="4">
        <v>432.10514289999998</v>
      </c>
      <c r="H90" s="4">
        <v>522.64488359999996</v>
      </c>
      <c r="I90" s="4">
        <v>710.49680590000003</v>
      </c>
      <c r="J90" s="4">
        <v>205.46438979999999</v>
      </c>
      <c r="K90" s="4">
        <v>286.71309239999999</v>
      </c>
      <c r="L90" s="4">
        <v>296.14410779999997</v>
      </c>
      <c r="N90">
        <v>16</v>
      </c>
      <c r="O90">
        <v>71</v>
      </c>
      <c r="P90" s="8">
        <v>116067052</v>
      </c>
      <c r="Q90" t="s">
        <v>411</v>
      </c>
      <c r="R90" t="s">
        <v>412</v>
      </c>
      <c r="S90">
        <v>6483</v>
      </c>
      <c r="T90">
        <v>1608</v>
      </c>
      <c r="V90" t="s">
        <v>413</v>
      </c>
      <c r="W90" t="s">
        <v>414</v>
      </c>
    </row>
    <row r="91" spans="1:23" x14ac:dyDescent="0.3">
      <c r="A91" s="4" t="s">
        <v>415</v>
      </c>
      <c r="B91" s="4"/>
      <c r="C91" s="4" t="s">
        <v>416</v>
      </c>
      <c r="D91" s="4">
        <v>1.0812161629999999</v>
      </c>
      <c r="E91" s="4">
        <v>2.7956699999999999E-4</v>
      </c>
      <c r="F91" s="4">
        <v>3.1255561000000001E-2</v>
      </c>
      <c r="G91" s="4">
        <v>217.4646798</v>
      </c>
      <c r="H91" s="4">
        <v>147.25791179999999</v>
      </c>
      <c r="I91" s="4">
        <v>260.13350800000001</v>
      </c>
      <c r="J91" s="4">
        <v>79.959048229999993</v>
      </c>
      <c r="K91" s="4">
        <v>111.7818132</v>
      </c>
      <c r="L91" s="4">
        <v>102.7994489</v>
      </c>
      <c r="N91">
        <v>7</v>
      </c>
      <c r="O91">
        <v>18</v>
      </c>
      <c r="P91" s="8">
        <v>116038543</v>
      </c>
      <c r="Q91" t="s">
        <v>417</v>
      </c>
      <c r="R91" t="s">
        <v>418</v>
      </c>
      <c r="S91">
        <v>2747</v>
      </c>
      <c r="T91">
        <v>690</v>
      </c>
      <c r="V91" t="s">
        <v>419</v>
      </c>
    </row>
    <row r="92" spans="1:23" x14ac:dyDescent="0.3">
      <c r="A92" s="4" t="s">
        <v>420</v>
      </c>
      <c r="B92" s="4"/>
      <c r="C92" s="4" t="s">
        <v>421</v>
      </c>
      <c r="D92" s="4">
        <v>1.0868795710000001</v>
      </c>
      <c r="E92" s="7">
        <v>4.7299999999999998E-5</v>
      </c>
      <c r="F92" s="4">
        <v>8.5740209999999994E-3</v>
      </c>
      <c r="G92" s="4">
        <v>1885.1645940000001</v>
      </c>
      <c r="H92" s="4">
        <v>2756.861234</v>
      </c>
      <c r="I92" s="4">
        <v>3692.2914660000001</v>
      </c>
      <c r="J92" s="4">
        <v>1055.661865</v>
      </c>
      <c r="K92" s="4">
        <v>1427.0327580000001</v>
      </c>
      <c r="L92" s="4">
        <v>1440.5538670000001</v>
      </c>
      <c r="N92">
        <v>3</v>
      </c>
      <c r="O92">
        <v>13</v>
      </c>
      <c r="P92" s="8">
        <v>116037572</v>
      </c>
      <c r="Q92" t="s">
        <v>422</v>
      </c>
      <c r="R92" t="s">
        <v>423</v>
      </c>
      <c r="S92">
        <v>3169</v>
      </c>
      <c r="T92">
        <v>658</v>
      </c>
    </row>
    <row r="93" spans="1:23" x14ac:dyDescent="0.3">
      <c r="A93" s="4" t="s">
        <v>424</v>
      </c>
      <c r="B93" s="4"/>
      <c r="C93" s="4" t="s">
        <v>425</v>
      </c>
      <c r="D93" s="4">
        <v>1.0895673850000001</v>
      </c>
      <c r="E93" s="7">
        <v>3.8099999999999998E-7</v>
      </c>
      <c r="F93" s="4">
        <v>1.4088800000000001E-4</v>
      </c>
      <c r="G93" s="4">
        <v>254.17949580000001</v>
      </c>
      <c r="H93" s="4">
        <v>339.1760099</v>
      </c>
      <c r="I93" s="4">
        <v>275.03102159999997</v>
      </c>
      <c r="J93" s="4">
        <v>142.71171899999999</v>
      </c>
      <c r="K93" s="4">
        <v>129.20235550000001</v>
      </c>
      <c r="L93" s="4">
        <v>136.83900149999999</v>
      </c>
      <c r="N93">
        <v>15</v>
      </c>
      <c r="O93">
        <v>10</v>
      </c>
      <c r="P93" s="8">
        <v>116061686</v>
      </c>
      <c r="Q93" t="s">
        <v>426</v>
      </c>
      <c r="R93" t="s">
        <v>427</v>
      </c>
      <c r="S93">
        <v>1608</v>
      </c>
      <c r="T93">
        <v>333</v>
      </c>
    </row>
    <row r="94" spans="1:23" x14ac:dyDescent="0.3">
      <c r="A94" s="4" t="s">
        <v>428</v>
      </c>
      <c r="B94" s="4"/>
      <c r="C94" s="4" t="s">
        <v>429</v>
      </c>
      <c r="D94" s="4">
        <v>1.092614755</v>
      </c>
      <c r="E94" s="7">
        <v>1.9899999999999999E-5</v>
      </c>
      <c r="F94" s="4">
        <v>4.4567720000000003E-3</v>
      </c>
      <c r="G94" s="4">
        <v>159.56823900000001</v>
      </c>
      <c r="H94" s="4">
        <v>237.78531659999999</v>
      </c>
      <c r="I94" s="4">
        <v>202.83537849999999</v>
      </c>
      <c r="J94" s="4">
        <v>82.995467779999998</v>
      </c>
      <c r="K94" s="4">
        <v>99.442262409999998</v>
      </c>
      <c r="L94" s="4">
        <v>98.714702599999995</v>
      </c>
      <c r="N94">
        <v>3</v>
      </c>
      <c r="O94">
        <v>7</v>
      </c>
      <c r="P94" s="8">
        <v>116063141</v>
      </c>
      <c r="Q94" t="s">
        <v>430</v>
      </c>
      <c r="R94" t="s">
        <v>431</v>
      </c>
      <c r="S94">
        <v>1995</v>
      </c>
      <c r="T94">
        <v>415</v>
      </c>
      <c r="V94" t="s">
        <v>432</v>
      </c>
    </row>
    <row r="95" spans="1:23" x14ac:dyDescent="0.3">
      <c r="A95" s="4" t="s">
        <v>433</v>
      </c>
      <c r="B95" s="4"/>
      <c r="C95" s="4" t="s">
        <v>434</v>
      </c>
      <c r="D95" s="4">
        <v>1.0936459380000001</v>
      </c>
      <c r="E95" s="4">
        <v>1.4117200000000001E-4</v>
      </c>
      <c r="F95" s="4">
        <v>1.8597780000000001E-2</v>
      </c>
      <c r="G95" s="4">
        <v>223.113113</v>
      </c>
      <c r="H95" s="4">
        <v>305.37911209999999</v>
      </c>
      <c r="I95" s="4">
        <v>169.60246330000001</v>
      </c>
      <c r="J95" s="4">
        <v>121.4567821</v>
      </c>
      <c r="K95" s="4">
        <v>95.812982759999997</v>
      </c>
      <c r="L95" s="4">
        <v>110.2881505</v>
      </c>
      <c r="N95">
        <v>13</v>
      </c>
      <c r="O95">
        <v>7</v>
      </c>
      <c r="P95" s="8">
        <v>116058337</v>
      </c>
      <c r="Q95" t="s">
        <v>435</v>
      </c>
      <c r="R95" t="s">
        <v>436</v>
      </c>
      <c r="S95">
        <v>2242</v>
      </c>
      <c r="T95">
        <v>574</v>
      </c>
      <c r="V95" t="s">
        <v>437</v>
      </c>
    </row>
    <row r="96" spans="1:23" x14ac:dyDescent="0.3">
      <c r="A96" s="4" t="s">
        <v>438</v>
      </c>
      <c r="B96" s="4"/>
      <c r="C96" s="4" t="s">
        <v>439</v>
      </c>
      <c r="D96" s="4">
        <v>1.0962284369999999</v>
      </c>
      <c r="E96" s="7">
        <v>5.1400000000000003E-5</v>
      </c>
      <c r="F96" s="4">
        <v>9.0170530000000006E-3</v>
      </c>
      <c r="G96" s="4">
        <v>420.80827640000001</v>
      </c>
      <c r="H96" s="4">
        <v>315.03536860000003</v>
      </c>
      <c r="I96" s="4">
        <v>404.5247943</v>
      </c>
      <c r="J96" s="4">
        <v>121.4567821</v>
      </c>
      <c r="K96" s="4">
        <v>211.22407559999999</v>
      </c>
      <c r="L96" s="4">
        <v>198.79098730000001</v>
      </c>
      <c r="N96">
        <v>16</v>
      </c>
      <c r="O96">
        <v>10</v>
      </c>
      <c r="P96" s="8">
        <v>116066989</v>
      </c>
      <c r="Q96" t="s">
        <v>440</v>
      </c>
      <c r="R96" t="s">
        <v>441</v>
      </c>
      <c r="S96">
        <v>2861</v>
      </c>
      <c r="T96">
        <v>565</v>
      </c>
    </row>
    <row r="97" spans="1:23" x14ac:dyDescent="0.3">
      <c r="A97" s="4" t="s">
        <v>442</v>
      </c>
      <c r="B97" s="4"/>
      <c r="C97" s="4" t="s">
        <v>443</v>
      </c>
      <c r="D97" s="4">
        <v>1.10471933</v>
      </c>
      <c r="E97" s="7">
        <v>3.4900000000000001E-8</v>
      </c>
      <c r="F97" s="7">
        <v>1.8099999999999999E-5</v>
      </c>
      <c r="G97" s="4">
        <v>1575.9128740000001</v>
      </c>
      <c r="H97" s="4">
        <v>1559.485426</v>
      </c>
      <c r="I97" s="4">
        <v>2252.9624520000002</v>
      </c>
      <c r="J97" s="4">
        <v>810.72402069999998</v>
      </c>
      <c r="K97" s="4">
        <v>900.78720910000004</v>
      </c>
      <c r="L97" s="4">
        <v>794.48315809999997</v>
      </c>
      <c r="N97">
        <v>6</v>
      </c>
      <c r="O97">
        <v>5</v>
      </c>
      <c r="P97" s="8">
        <v>116034552</v>
      </c>
      <c r="Q97" t="s">
        <v>444</v>
      </c>
      <c r="R97" t="s">
        <v>445</v>
      </c>
      <c r="S97">
        <v>3481</v>
      </c>
      <c r="T97">
        <v>386</v>
      </c>
      <c r="V97" t="s">
        <v>446</v>
      </c>
    </row>
    <row r="98" spans="1:23" x14ac:dyDescent="0.3">
      <c r="A98" s="4" t="s">
        <v>447</v>
      </c>
      <c r="B98" s="4"/>
      <c r="C98" s="4" t="s">
        <v>448</v>
      </c>
      <c r="D98" s="4">
        <v>1.1064399549999999</v>
      </c>
      <c r="E98" s="7">
        <v>4.3900000000000003E-5</v>
      </c>
      <c r="F98" s="4">
        <v>8.1778800000000002E-3</v>
      </c>
      <c r="G98" s="4">
        <v>110.1444482</v>
      </c>
      <c r="H98" s="4">
        <v>129.15243079999999</v>
      </c>
      <c r="I98" s="4">
        <v>116.8881842</v>
      </c>
      <c r="J98" s="4">
        <v>52.631272250000002</v>
      </c>
      <c r="K98" s="4">
        <v>61.69775405</v>
      </c>
      <c r="L98" s="4">
        <v>51.05932893</v>
      </c>
      <c r="N98">
        <v>4</v>
      </c>
      <c r="O98">
        <v>4</v>
      </c>
      <c r="P98" s="8">
        <v>116034248</v>
      </c>
      <c r="Q98" t="s">
        <v>449</v>
      </c>
      <c r="R98" t="s">
        <v>450</v>
      </c>
      <c r="S98">
        <v>1413</v>
      </c>
      <c r="T98">
        <v>298</v>
      </c>
    </row>
    <row r="99" spans="1:23" x14ac:dyDescent="0.3">
      <c r="A99" s="4" t="s">
        <v>451</v>
      </c>
      <c r="B99" s="4"/>
      <c r="C99" s="4" t="s">
        <v>452</v>
      </c>
      <c r="D99" s="4">
        <v>1.1107137659999999</v>
      </c>
      <c r="E99" s="4">
        <v>1.1746799999999999E-4</v>
      </c>
      <c r="F99" s="4">
        <v>1.6990183999999998E-2</v>
      </c>
      <c r="G99" s="4">
        <v>148.27137260000001</v>
      </c>
      <c r="H99" s="4">
        <v>150.879008</v>
      </c>
      <c r="I99" s="4">
        <v>224.60866770000001</v>
      </c>
      <c r="J99" s="4">
        <v>69.837649720000002</v>
      </c>
      <c r="K99" s="4">
        <v>78.392440440000001</v>
      </c>
      <c r="L99" s="4">
        <v>93.949165230000006</v>
      </c>
      <c r="N99">
        <v>23</v>
      </c>
      <c r="O99">
        <v>11</v>
      </c>
      <c r="P99" s="8">
        <v>116053755</v>
      </c>
      <c r="Q99" t="s">
        <v>453</v>
      </c>
      <c r="R99" t="s">
        <v>454</v>
      </c>
      <c r="S99">
        <v>1554</v>
      </c>
      <c r="T99">
        <v>428</v>
      </c>
      <c r="V99" t="s">
        <v>455</v>
      </c>
    </row>
    <row r="100" spans="1:23" x14ac:dyDescent="0.3">
      <c r="A100" s="4" t="s">
        <v>456</v>
      </c>
      <c r="B100" s="4"/>
      <c r="C100" s="4"/>
      <c r="D100" s="4">
        <v>1.116828068</v>
      </c>
      <c r="E100" s="4">
        <v>2.41826E-4</v>
      </c>
      <c r="F100" s="4">
        <v>2.7787141000000001E-2</v>
      </c>
      <c r="G100" s="4">
        <v>196.28305510000001</v>
      </c>
      <c r="H100" s="4">
        <v>190.71106610000001</v>
      </c>
      <c r="I100" s="4">
        <v>223.46270509999999</v>
      </c>
      <c r="J100" s="4">
        <v>61.740530909999997</v>
      </c>
      <c r="K100" s="4">
        <v>93.635414969999999</v>
      </c>
      <c r="L100" s="4">
        <v>124.5847626</v>
      </c>
      <c r="N100">
        <v>14</v>
      </c>
      <c r="O100">
        <v>4</v>
      </c>
      <c r="P100" s="8">
        <v>116041437</v>
      </c>
      <c r="Q100" t="s">
        <v>457</v>
      </c>
      <c r="R100" s="5" t="s">
        <v>195</v>
      </c>
      <c r="S100">
        <v>1256</v>
      </c>
      <c r="T100" t="s">
        <v>85</v>
      </c>
    </row>
    <row r="101" spans="1:23" x14ac:dyDescent="0.3">
      <c r="A101" s="4" t="s">
        <v>458</v>
      </c>
      <c r="B101" s="4" t="s">
        <v>459</v>
      </c>
      <c r="C101" s="4" t="s">
        <v>460</v>
      </c>
      <c r="D101" s="4">
        <v>1.120462458</v>
      </c>
      <c r="E101" s="4">
        <v>4.1067000000000002E-4</v>
      </c>
      <c r="F101" s="4">
        <v>4.1636696000000001E-2</v>
      </c>
      <c r="G101" s="4">
        <v>72.017523819999994</v>
      </c>
      <c r="H101" s="4">
        <v>96.5625651</v>
      </c>
      <c r="I101" s="4">
        <v>97.406820159999995</v>
      </c>
      <c r="J101" s="4">
        <v>37.449174489999997</v>
      </c>
      <c r="K101" s="4">
        <v>39.196220220000001</v>
      </c>
      <c r="L101" s="4">
        <v>45.613000509999999</v>
      </c>
      <c r="N101">
        <v>10</v>
      </c>
      <c r="O101">
        <v>2</v>
      </c>
      <c r="P101" s="8">
        <v>116049310</v>
      </c>
      <c r="Q101" t="s">
        <v>461</v>
      </c>
      <c r="R101" t="s">
        <v>462</v>
      </c>
      <c r="S101">
        <v>2987</v>
      </c>
      <c r="T101">
        <v>379</v>
      </c>
    </row>
    <row r="102" spans="1:23" x14ac:dyDescent="0.3">
      <c r="A102" s="4" t="s">
        <v>463</v>
      </c>
      <c r="B102" s="4"/>
      <c r="C102" s="4" t="s">
        <v>464</v>
      </c>
      <c r="D102" s="4">
        <v>1.1340061219999999</v>
      </c>
      <c r="E102" s="4">
        <v>4.1723200000000002E-4</v>
      </c>
      <c r="F102" s="4">
        <v>4.1891303999999997E-2</v>
      </c>
      <c r="G102" s="4">
        <v>605.79446499999995</v>
      </c>
      <c r="H102" s="4">
        <v>801.46929030000001</v>
      </c>
      <c r="I102" s="4">
        <v>1304.1054280000001</v>
      </c>
      <c r="J102" s="4">
        <v>339.06685010000001</v>
      </c>
      <c r="K102" s="4">
        <v>544.39194750000001</v>
      </c>
      <c r="L102" s="4">
        <v>351.96897410000003</v>
      </c>
      <c r="N102">
        <v>9</v>
      </c>
      <c r="O102">
        <v>33</v>
      </c>
      <c r="P102" s="8">
        <v>116055045</v>
      </c>
      <c r="Q102" t="s">
        <v>465</v>
      </c>
      <c r="R102" t="s">
        <v>466</v>
      </c>
      <c r="S102">
        <v>4121</v>
      </c>
      <c r="T102">
        <v>1017</v>
      </c>
      <c r="V102" t="s">
        <v>467</v>
      </c>
    </row>
    <row r="103" spans="1:23" x14ac:dyDescent="0.3">
      <c r="A103" s="4" t="s">
        <v>468</v>
      </c>
      <c r="B103" s="4"/>
      <c r="C103" s="4" t="s">
        <v>469</v>
      </c>
      <c r="D103" s="4">
        <v>1.1345689160000001</v>
      </c>
      <c r="E103" s="7">
        <v>2.55E-5</v>
      </c>
      <c r="F103" s="4">
        <v>5.435751E-3</v>
      </c>
      <c r="G103" s="4">
        <v>453.28676760000002</v>
      </c>
      <c r="H103" s="4">
        <v>655.41841060000002</v>
      </c>
      <c r="I103" s="4">
        <v>633.71731239999997</v>
      </c>
      <c r="J103" s="4">
        <v>184.2094529</v>
      </c>
      <c r="K103" s="4">
        <v>286.71309239999999</v>
      </c>
      <c r="L103" s="4">
        <v>321.33337669999997</v>
      </c>
      <c r="N103">
        <v>14</v>
      </c>
      <c r="O103">
        <v>28</v>
      </c>
      <c r="P103" s="8">
        <v>116062938</v>
      </c>
      <c r="Q103" t="s">
        <v>470</v>
      </c>
      <c r="R103" t="s">
        <v>471</v>
      </c>
      <c r="S103">
        <v>5641</v>
      </c>
      <c r="T103">
        <v>1638</v>
      </c>
    </row>
    <row r="104" spans="1:23" x14ac:dyDescent="0.3">
      <c r="A104" s="4" t="s">
        <v>472</v>
      </c>
      <c r="B104" s="4"/>
      <c r="C104" s="4"/>
      <c r="D104" s="4">
        <v>1.1412373810000001</v>
      </c>
      <c r="E104" s="7">
        <v>3.8399999999999997E-6</v>
      </c>
      <c r="F104" s="4">
        <v>1.2034630000000001E-3</v>
      </c>
      <c r="G104" s="4">
        <v>516.83164150000005</v>
      </c>
      <c r="H104" s="4">
        <v>655.41841060000002</v>
      </c>
      <c r="I104" s="4">
        <v>691.01544190000004</v>
      </c>
      <c r="J104" s="4">
        <v>205.46438979999999</v>
      </c>
      <c r="K104" s="4">
        <v>293.9716517</v>
      </c>
      <c r="L104" s="4">
        <v>343.79948150000001</v>
      </c>
      <c r="N104">
        <v>8</v>
      </c>
      <c r="O104">
        <v>54</v>
      </c>
      <c r="P104" s="8">
        <v>116047627</v>
      </c>
      <c r="Q104" t="s">
        <v>473</v>
      </c>
      <c r="R104" t="s">
        <v>474</v>
      </c>
      <c r="S104">
        <v>5803</v>
      </c>
      <c r="T104">
        <v>1508</v>
      </c>
    </row>
    <row r="105" spans="1:23" x14ac:dyDescent="0.3">
      <c r="A105" s="4" t="s">
        <v>475</v>
      </c>
      <c r="B105" s="4" t="s">
        <v>476</v>
      </c>
      <c r="C105" s="4"/>
      <c r="D105" s="4">
        <v>1.146579365</v>
      </c>
      <c r="E105" s="4">
        <v>1.0198499999999999E-4</v>
      </c>
      <c r="F105" s="4">
        <v>1.5558606000000001E-2</v>
      </c>
      <c r="G105" s="4">
        <v>93.199148469999997</v>
      </c>
      <c r="H105" s="4">
        <v>118.2891422</v>
      </c>
      <c r="I105" s="4">
        <v>143.24532379999999</v>
      </c>
      <c r="J105" s="4">
        <v>51.619132399999998</v>
      </c>
      <c r="K105" s="4">
        <v>53.713338819999997</v>
      </c>
      <c r="L105" s="4">
        <v>55.144075239999999</v>
      </c>
      <c r="N105">
        <v>8</v>
      </c>
      <c r="O105">
        <v>5</v>
      </c>
      <c r="P105" s="8">
        <v>116037790</v>
      </c>
      <c r="Q105" t="s">
        <v>477</v>
      </c>
      <c r="R105" t="s">
        <v>478</v>
      </c>
      <c r="S105">
        <v>1903</v>
      </c>
      <c r="T105">
        <v>222</v>
      </c>
      <c r="V105" t="s">
        <v>479</v>
      </c>
      <c r="W105" t="s">
        <v>480</v>
      </c>
    </row>
    <row r="106" spans="1:23" x14ac:dyDescent="0.3">
      <c r="A106" s="4" t="s">
        <v>481</v>
      </c>
      <c r="B106" s="4" t="s">
        <v>482</v>
      </c>
      <c r="C106" s="4" t="s">
        <v>483</v>
      </c>
      <c r="D106" s="4">
        <v>1.1648794549999999</v>
      </c>
      <c r="E106" s="4">
        <v>2.4889699999999999E-4</v>
      </c>
      <c r="F106" s="4">
        <v>2.8240369000000001E-2</v>
      </c>
      <c r="G106" s="4">
        <v>216.05257140000001</v>
      </c>
      <c r="H106" s="4">
        <v>231.75015619999999</v>
      </c>
      <c r="I106" s="4">
        <v>413.69249509999997</v>
      </c>
      <c r="J106" s="4">
        <v>138.6631596</v>
      </c>
      <c r="K106" s="4">
        <v>142.99361819999999</v>
      </c>
      <c r="L106" s="4">
        <v>103.48023999999999</v>
      </c>
      <c r="N106">
        <v>4</v>
      </c>
      <c r="O106">
        <v>7</v>
      </c>
      <c r="P106" s="8">
        <v>116042861</v>
      </c>
      <c r="Q106" t="s">
        <v>484</v>
      </c>
      <c r="R106" t="s">
        <v>485</v>
      </c>
      <c r="S106">
        <v>2535</v>
      </c>
      <c r="T106">
        <v>490</v>
      </c>
    </row>
    <row r="107" spans="1:23" x14ac:dyDescent="0.3">
      <c r="A107" s="4" t="s">
        <v>486</v>
      </c>
      <c r="B107" s="4" t="s">
        <v>487</v>
      </c>
      <c r="C107" s="4" t="s">
        <v>488</v>
      </c>
      <c r="D107" s="4">
        <v>1.167093755</v>
      </c>
      <c r="E107" s="7">
        <v>1.6500000000000001E-5</v>
      </c>
      <c r="F107" s="4">
        <v>3.931833E-3</v>
      </c>
      <c r="G107" s="4">
        <v>220.2888964</v>
      </c>
      <c r="H107" s="4">
        <v>363.31665120000002</v>
      </c>
      <c r="I107" s="4">
        <v>350.66455259999998</v>
      </c>
      <c r="J107" s="4">
        <v>158.9059566</v>
      </c>
      <c r="K107" s="4">
        <v>140.81605039999999</v>
      </c>
      <c r="L107" s="4">
        <v>117.7768521</v>
      </c>
      <c r="N107">
        <v>10</v>
      </c>
      <c r="O107">
        <v>3</v>
      </c>
      <c r="P107" s="8">
        <v>116049545</v>
      </c>
      <c r="Q107" t="s">
        <v>489</v>
      </c>
      <c r="R107" t="s">
        <v>490</v>
      </c>
      <c r="S107">
        <v>785</v>
      </c>
      <c r="T107">
        <v>91</v>
      </c>
    </row>
    <row r="108" spans="1:23" x14ac:dyDescent="0.3">
      <c r="A108" s="4" t="s">
        <v>491</v>
      </c>
      <c r="B108" s="4"/>
      <c r="C108" s="4" t="s">
        <v>492</v>
      </c>
      <c r="D108" s="4">
        <v>1.169003647</v>
      </c>
      <c r="E108" s="7">
        <v>5.4000000000000004E-9</v>
      </c>
      <c r="F108" s="7">
        <v>4.3000000000000003E-6</v>
      </c>
      <c r="G108" s="4">
        <v>903.74931849999996</v>
      </c>
      <c r="H108" s="4">
        <v>1007.871773</v>
      </c>
      <c r="I108" s="4">
        <v>1000.425341</v>
      </c>
      <c r="J108" s="4">
        <v>336.03043050000002</v>
      </c>
      <c r="K108" s="4">
        <v>455.83752399999997</v>
      </c>
      <c r="L108" s="4">
        <v>501.0622146</v>
      </c>
      <c r="N108">
        <v>14</v>
      </c>
      <c r="O108">
        <v>5</v>
      </c>
      <c r="P108" s="8">
        <v>116041436</v>
      </c>
      <c r="Q108" t="s">
        <v>493</v>
      </c>
      <c r="R108" t="s">
        <v>494</v>
      </c>
      <c r="S108">
        <v>5083</v>
      </c>
      <c r="T108">
        <v>346</v>
      </c>
    </row>
    <row r="109" spans="1:23" x14ac:dyDescent="0.3">
      <c r="A109" s="4" t="s">
        <v>495</v>
      </c>
      <c r="B109" s="4" t="s">
        <v>496</v>
      </c>
      <c r="C109" s="4" t="s">
        <v>497</v>
      </c>
      <c r="D109" s="4">
        <v>1.1735116699999999</v>
      </c>
      <c r="E109" s="7">
        <v>3.9099999999999999E-7</v>
      </c>
      <c r="F109" s="4">
        <v>1.4196E-4</v>
      </c>
      <c r="G109" s="4">
        <v>203.34359670000001</v>
      </c>
      <c r="H109" s="4">
        <v>189.50403399999999</v>
      </c>
      <c r="I109" s="4">
        <v>242.94406910000001</v>
      </c>
      <c r="J109" s="4">
        <v>91.092586589999996</v>
      </c>
      <c r="K109" s="4">
        <v>88.554423459999995</v>
      </c>
      <c r="L109" s="4">
        <v>102.1186579</v>
      </c>
      <c r="N109">
        <v>5</v>
      </c>
      <c r="O109">
        <v>6</v>
      </c>
      <c r="P109" s="8">
        <v>116047721</v>
      </c>
      <c r="Q109" t="s">
        <v>498</v>
      </c>
      <c r="R109" t="s">
        <v>496</v>
      </c>
      <c r="S109">
        <v>2317</v>
      </c>
      <c r="T109">
        <v>554</v>
      </c>
    </row>
    <row r="110" spans="1:23" x14ac:dyDescent="0.3">
      <c r="A110" s="4" t="s">
        <v>499</v>
      </c>
      <c r="B110" s="4"/>
      <c r="C110" s="4"/>
      <c r="D110" s="4">
        <v>1.1742125640000001</v>
      </c>
      <c r="E110" s="4">
        <v>3.2161400000000001E-4</v>
      </c>
      <c r="F110" s="4">
        <v>3.3938474000000003E-2</v>
      </c>
      <c r="G110" s="4">
        <v>619.91554810000002</v>
      </c>
      <c r="H110" s="4">
        <v>806.29741860000001</v>
      </c>
      <c r="I110" s="4">
        <v>1385.4687719999999</v>
      </c>
      <c r="J110" s="4">
        <v>334.0061508</v>
      </c>
      <c r="K110" s="4">
        <v>373.08994799999999</v>
      </c>
      <c r="L110" s="4">
        <v>538.50572239999997</v>
      </c>
      <c r="N110">
        <v>7</v>
      </c>
      <c r="O110">
        <v>19</v>
      </c>
      <c r="P110" s="8">
        <v>116046791</v>
      </c>
      <c r="Q110" t="s">
        <v>500</v>
      </c>
      <c r="R110" t="s">
        <v>501</v>
      </c>
      <c r="S110">
        <v>6114</v>
      </c>
      <c r="T110">
        <v>1294</v>
      </c>
    </row>
    <row r="111" spans="1:23" x14ac:dyDescent="0.3">
      <c r="A111" s="4" t="s">
        <v>502</v>
      </c>
      <c r="B111" s="4"/>
      <c r="C111" s="4" t="s">
        <v>503</v>
      </c>
      <c r="D111" s="4">
        <v>1.1779035609999999</v>
      </c>
      <c r="E111" s="7">
        <v>2.9999999999999999E-7</v>
      </c>
      <c r="F111" s="4">
        <v>1.1921000000000001E-4</v>
      </c>
      <c r="G111" s="4">
        <v>201.93148830000001</v>
      </c>
      <c r="H111" s="4">
        <v>211.2306112</v>
      </c>
      <c r="I111" s="4">
        <v>265.86332090000002</v>
      </c>
      <c r="J111" s="4">
        <v>95.141146000000006</v>
      </c>
      <c r="K111" s="4">
        <v>99.442262409999998</v>
      </c>
      <c r="L111" s="4">
        <v>105.5226131</v>
      </c>
      <c r="N111">
        <v>16</v>
      </c>
      <c r="O111">
        <v>5</v>
      </c>
      <c r="P111" s="8">
        <v>116067013</v>
      </c>
      <c r="Q111" t="s">
        <v>504</v>
      </c>
      <c r="R111" t="s">
        <v>505</v>
      </c>
      <c r="S111">
        <v>861</v>
      </c>
      <c r="T111">
        <v>242</v>
      </c>
    </row>
    <row r="112" spans="1:23" x14ac:dyDescent="0.3">
      <c r="A112" s="4" t="s">
        <v>506</v>
      </c>
      <c r="B112" s="4"/>
      <c r="C112" s="4" t="s">
        <v>507</v>
      </c>
      <c r="D112" s="4">
        <v>1.1822838090000001</v>
      </c>
      <c r="E112" s="7">
        <v>1.6099999999999999E-8</v>
      </c>
      <c r="F112" s="7">
        <v>9.4499999999999993E-6</v>
      </c>
      <c r="G112" s="4">
        <v>1033.6632830000001</v>
      </c>
      <c r="H112" s="4">
        <v>1482.2353740000001</v>
      </c>
      <c r="I112" s="4">
        <v>1376.3010710000001</v>
      </c>
      <c r="J112" s="4">
        <v>482.79070890000003</v>
      </c>
      <c r="K112" s="4">
        <v>646.73763359999998</v>
      </c>
      <c r="L112" s="4">
        <v>584.79951400000004</v>
      </c>
      <c r="N112">
        <v>9</v>
      </c>
      <c r="O112">
        <v>12</v>
      </c>
      <c r="P112" s="8">
        <v>116048785</v>
      </c>
      <c r="Q112" t="s">
        <v>508</v>
      </c>
      <c r="R112" t="s">
        <v>509</v>
      </c>
      <c r="S112">
        <v>2842</v>
      </c>
      <c r="T112">
        <v>546</v>
      </c>
    </row>
    <row r="113" spans="1:23" x14ac:dyDescent="0.3">
      <c r="A113" s="4" t="s">
        <v>510</v>
      </c>
      <c r="B113" s="4"/>
      <c r="C113" s="4" t="s">
        <v>511</v>
      </c>
      <c r="D113" s="4">
        <v>1.1850218889999999</v>
      </c>
      <c r="E113" s="7">
        <v>3.5899999999999998E-5</v>
      </c>
      <c r="F113" s="4">
        <v>6.8809930000000002E-3</v>
      </c>
      <c r="G113" s="4">
        <v>330.4333446</v>
      </c>
      <c r="H113" s="4">
        <v>576.96132650000004</v>
      </c>
      <c r="I113" s="4">
        <v>650.90675120000003</v>
      </c>
      <c r="J113" s="4">
        <v>195.3429912</v>
      </c>
      <c r="K113" s="4">
        <v>260.58227890000001</v>
      </c>
      <c r="L113" s="4">
        <v>229.42658470000001</v>
      </c>
      <c r="N113">
        <v>20</v>
      </c>
      <c r="O113">
        <v>3</v>
      </c>
      <c r="P113" s="8">
        <v>116060003</v>
      </c>
      <c r="Q113" t="s">
        <v>512</v>
      </c>
      <c r="R113" t="s">
        <v>513</v>
      </c>
      <c r="S113">
        <v>1865</v>
      </c>
      <c r="T113">
        <v>342</v>
      </c>
    </row>
    <row r="114" spans="1:23" x14ac:dyDescent="0.3">
      <c r="A114" s="4" t="s">
        <v>514</v>
      </c>
      <c r="B114" s="4"/>
      <c r="C114" s="4"/>
      <c r="D114" s="4">
        <v>1.1935297819999999</v>
      </c>
      <c r="E114" s="4">
        <v>4.4995700000000002E-4</v>
      </c>
      <c r="F114" s="4">
        <v>4.4316451E-2</v>
      </c>
      <c r="G114" s="4">
        <v>319.13647809999998</v>
      </c>
      <c r="H114" s="4">
        <v>368.14477950000003</v>
      </c>
      <c r="I114" s="4">
        <v>715.08065629999999</v>
      </c>
      <c r="J114" s="4">
        <v>161.94237620000001</v>
      </c>
      <c r="K114" s="4">
        <v>246.7910162</v>
      </c>
      <c r="L114" s="4">
        <v>204.23731570000001</v>
      </c>
      <c r="N114">
        <v>14</v>
      </c>
      <c r="O114">
        <v>21</v>
      </c>
      <c r="P114" s="8">
        <v>116041776</v>
      </c>
      <c r="Q114" t="s">
        <v>515</v>
      </c>
      <c r="R114" t="s">
        <v>516</v>
      </c>
      <c r="S114">
        <v>3506</v>
      </c>
      <c r="T114">
        <v>1027</v>
      </c>
      <c r="V114" t="s">
        <v>517</v>
      </c>
      <c r="W114" t="s">
        <v>518</v>
      </c>
    </row>
    <row r="115" spans="1:23" x14ac:dyDescent="0.3">
      <c r="A115" s="4" t="s">
        <v>519</v>
      </c>
      <c r="B115" s="4" t="s">
        <v>520</v>
      </c>
      <c r="C115" s="4" t="s">
        <v>521</v>
      </c>
      <c r="D115" s="4">
        <v>1.194090257</v>
      </c>
      <c r="E115" s="4">
        <v>4.7392799999999998E-4</v>
      </c>
      <c r="F115" s="4">
        <v>4.5591878000000002E-2</v>
      </c>
      <c r="G115" s="4">
        <v>86.138606920000001</v>
      </c>
      <c r="H115" s="4">
        <v>101.3906934</v>
      </c>
      <c r="I115" s="4">
        <v>147.82917409999999</v>
      </c>
      <c r="J115" s="4">
        <v>59.716251210000003</v>
      </c>
      <c r="K115" s="4">
        <v>46.454779520000002</v>
      </c>
      <c r="L115" s="4">
        <v>41.528254199999999</v>
      </c>
      <c r="N115">
        <v>8</v>
      </c>
      <c r="O115">
        <v>9</v>
      </c>
      <c r="P115" s="8">
        <v>116037802</v>
      </c>
      <c r="Q115" t="s">
        <v>522</v>
      </c>
      <c r="R115" t="s">
        <v>523</v>
      </c>
      <c r="S115">
        <v>2058</v>
      </c>
      <c r="T115">
        <v>592</v>
      </c>
      <c r="V115" t="s">
        <v>524</v>
      </c>
    </row>
    <row r="116" spans="1:23" x14ac:dyDescent="0.3">
      <c r="A116" s="4" t="s">
        <v>525</v>
      </c>
      <c r="B116" s="4"/>
      <c r="C116" s="4" t="s">
        <v>526</v>
      </c>
      <c r="D116" s="4">
        <v>1.210664126</v>
      </c>
      <c r="E116" s="7">
        <v>6.5599999999999997E-9</v>
      </c>
      <c r="F116" s="7">
        <v>5.0200000000000002E-6</v>
      </c>
      <c r="G116" s="4">
        <v>381.2692437</v>
      </c>
      <c r="H116" s="4">
        <v>376.59400390000002</v>
      </c>
      <c r="I116" s="4">
        <v>389.62728069999997</v>
      </c>
      <c r="J116" s="4">
        <v>152.83311749999999</v>
      </c>
      <c r="K116" s="4">
        <v>198.88452480000001</v>
      </c>
      <c r="L116" s="4">
        <v>143.64691210000001</v>
      </c>
      <c r="N116">
        <v>2</v>
      </c>
      <c r="O116">
        <v>10</v>
      </c>
      <c r="P116" s="8">
        <v>116045049</v>
      </c>
      <c r="Q116" t="s">
        <v>527</v>
      </c>
      <c r="R116" t="s">
        <v>528</v>
      </c>
      <c r="S116">
        <v>1306</v>
      </c>
      <c r="T116">
        <v>316</v>
      </c>
      <c r="V116" t="s">
        <v>529</v>
      </c>
    </row>
    <row r="117" spans="1:23" x14ac:dyDescent="0.3">
      <c r="A117" s="4" t="s">
        <v>530</v>
      </c>
      <c r="B117" s="4"/>
      <c r="C117" s="4" t="s">
        <v>531</v>
      </c>
      <c r="D117" s="4">
        <v>1.2121370140000001</v>
      </c>
      <c r="E117" s="4">
        <v>1.2924599999999999E-4</v>
      </c>
      <c r="F117" s="4">
        <v>1.7608283999999998E-2</v>
      </c>
      <c r="G117" s="4">
        <v>379.8571354</v>
      </c>
      <c r="H117" s="4">
        <v>777.32864910000001</v>
      </c>
      <c r="I117" s="4">
        <v>829.67691530000002</v>
      </c>
      <c r="J117" s="4">
        <v>256.07138229999998</v>
      </c>
      <c r="K117" s="4">
        <v>350.58841419999999</v>
      </c>
      <c r="L117" s="4">
        <v>251.2118983</v>
      </c>
      <c r="N117">
        <v>22</v>
      </c>
      <c r="O117">
        <v>9</v>
      </c>
      <c r="P117" s="8">
        <v>116059256</v>
      </c>
      <c r="Q117" t="s">
        <v>532</v>
      </c>
      <c r="R117" t="s">
        <v>533</v>
      </c>
      <c r="S117">
        <v>2715</v>
      </c>
      <c r="T117">
        <v>377</v>
      </c>
    </row>
    <row r="118" spans="1:23" x14ac:dyDescent="0.3">
      <c r="A118" s="4" t="s">
        <v>534</v>
      </c>
      <c r="B118" s="4" t="s">
        <v>535</v>
      </c>
      <c r="C118" s="4" t="s">
        <v>536</v>
      </c>
      <c r="D118" s="4">
        <v>1.214603562</v>
      </c>
      <c r="E118" s="7">
        <v>9.8400000000000007E-6</v>
      </c>
      <c r="F118" s="4">
        <v>2.5577070000000002E-3</v>
      </c>
      <c r="G118" s="4">
        <v>224.5252213</v>
      </c>
      <c r="H118" s="4">
        <v>387.45729249999999</v>
      </c>
      <c r="I118" s="4">
        <v>283.05275979999999</v>
      </c>
      <c r="J118" s="4">
        <v>109.31110390000001</v>
      </c>
      <c r="K118" s="4">
        <v>146.6228979</v>
      </c>
      <c r="L118" s="4">
        <v>129.3503</v>
      </c>
      <c r="N118">
        <v>8</v>
      </c>
      <c r="O118">
        <v>22</v>
      </c>
      <c r="P118" s="8">
        <v>116053545</v>
      </c>
      <c r="Q118" t="s">
        <v>537</v>
      </c>
      <c r="R118" t="s">
        <v>538</v>
      </c>
      <c r="S118">
        <v>2582</v>
      </c>
      <c r="T118">
        <v>735</v>
      </c>
    </row>
    <row r="119" spans="1:23" x14ac:dyDescent="0.3">
      <c r="A119" s="4" t="s">
        <v>539</v>
      </c>
      <c r="B119" s="4"/>
      <c r="C119" s="4" t="s">
        <v>540</v>
      </c>
      <c r="D119" s="4">
        <v>1.2249054319999999</v>
      </c>
      <c r="E119" s="7">
        <v>1.23E-7</v>
      </c>
      <c r="F119" s="7">
        <v>5.7200000000000001E-5</v>
      </c>
      <c r="G119" s="4">
        <v>992.71214199999997</v>
      </c>
      <c r="H119" s="4">
        <v>1162.371877</v>
      </c>
      <c r="I119" s="4">
        <v>1544.757572</v>
      </c>
      <c r="J119" s="4">
        <v>495.94852700000001</v>
      </c>
      <c r="K119" s="4">
        <v>455.11166809999997</v>
      </c>
      <c r="L119" s="4">
        <v>631.77409660000001</v>
      </c>
      <c r="N119">
        <v>11</v>
      </c>
      <c r="O119">
        <v>16</v>
      </c>
      <c r="P119" s="8">
        <v>116055437</v>
      </c>
      <c r="Q119" t="s">
        <v>541</v>
      </c>
      <c r="R119" t="s">
        <v>542</v>
      </c>
      <c r="S119">
        <v>2448</v>
      </c>
      <c r="T119">
        <v>591</v>
      </c>
      <c r="V119" t="s">
        <v>543</v>
      </c>
    </row>
    <row r="120" spans="1:23" ht="16.2" customHeight="1" x14ac:dyDescent="0.3">
      <c r="A120" s="4" t="s">
        <v>544</v>
      </c>
      <c r="B120" s="4" t="s">
        <v>545</v>
      </c>
      <c r="C120" s="4" t="s">
        <v>546</v>
      </c>
      <c r="D120" s="4">
        <v>1.255084619</v>
      </c>
      <c r="E120" s="4">
        <v>1.2813700000000001E-4</v>
      </c>
      <c r="F120" s="4">
        <v>1.7608283999999998E-2</v>
      </c>
      <c r="G120" s="4">
        <v>276.77322880000003</v>
      </c>
      <c r="H120" s="4">
        <v>240.19938070000001</v>
      </c>
      <c r="I120" s="4">
        <v>484.7421756</v>
      </c>
      <c r="J120" s="4">
        <v>177.1244739</v>
      </c>
      <c r="K120" s="4">
        <v>124.121364</v>
      </c>
      <c r="L120" s="4">
        <v>119.81922520000001</v>
      </c>
      <c r="N120">
        <v>12</v>
      </c>
      <c r="O120">
        <v>13</v>
      </c>
      <c r="P120" s="8">
        <v>116039173</v>
      </c>
      <c r="Q120" t="s">
        <v>547</v>
      </c>
      <c r="R120" s="1" t="s">
        <v>548</v>
      </c>
      <c r="S120">
        <v>4260</v>
      </c>
      <c r="T120">
        <v>967</v>
      </c>
      <c r="V120" t="s">
        <v>549</v>
      </c>
    </row>
    <row r="121" spans="1:23" x14ac:dyDescent="0.3">
      <c r="A121" s="4" t="s">
        <v>550</v>
      </c>
      <c r="B121" s="4"/>
      <c r="C121" s="4"/>
      <c r="D121" s="4">
        <v>1.256495299</v>
      </c>
      <c r="E121" s="4">
        <v>1.93E-4</v>
      </c>
      <c r="F121" s="4">
        <v>2.3688648999999999E-2</v>
      </c>
      <c r="G121" s="4">
        <v>859.97396089999995</v>
      </c>
      <c r="H121" s="4">
        <v>1640.356575</v>
      </c>
      <c r="I121" s="4">
        <v>1242.223448</v>
      </c>
      <c r="J121" s="4">
        <v>335.01829070000002</v>
      </c>
      <c r="K121" s="4">
        <v>473.25806640000002</v>
      </c>
      <c r="L121" s="4">
        <v>757.03965029999995</v>
      </c>
      <c r="N121">
        <v>2</v>
      </c>
      <c r="O121">
        <v>49</v>
      </c>
      <c r="P121" s="8">
        <v>116045007</v>
      </c>
      <c r="Q121" t="s">
        <v>551</v>
      </c>
      <c r="R121" t="s">
        <v>552</v>
      </c>
      <c r="S121">
        <v>6060</v>
      </c>
      <c r="T121">
        <v>1447</v>
      </c>
      <c r="V121" t="s">
        <v>553</v>
      </c>
      <c r="W121" t="s">
        <v>554</v>
      </c>
    </row>
    <row r="122" spans="1:23" x14ac:dyDescent="0.3">
      <c r="A122" s="4" t="s">
        <v>555</v>
      </c>
      <c r="B122" s="4"/>
      <c r="C122" s="4" t="s">
        <v>556</v>
      </c>
      <c r="D122" s="4">
        <v>1.258453719</v>
      </c>
      <c r="E122" s="7">
        <v>8.9500000000000007E-9</v>
      </c>
      <c r="F122" s="7">
        <v>5.9699999999999996E-6</v>
      </c>
      <c r="G122" s="4">
        <v>1982.6000670000001</v>
      </c>
      <c r="H122" s="4">
        <v>2738.7557529999999</v>
      </c>
      <c r="I122" s="4">
        <v>2954.291557</v>
      </c>
      <c r="J122" s="4">
        <v>978.73923590000004</v>
      </c>
      <c r="K122" s="4">
        <v>1285.4908519999999</v>
      </c>
      <c r="L122" s="4">
        <v>944.25718970000003</v>
      </c>
      <c r="N122">
        <v>21</v>
      </c>
      <c r="O122">
        <v>2</v>
      </c>
      <c r="P122" s="8">
        <v>116059410</v>
      </c>
      <c r="Q122" t="s">
        <v>557</v>
      </c>
      <c r="R122" t="s">
        <v>558</v>
      </c>
      <c r="S122">
        <v>2772</v>
      </c>
      <c r="T122">
        <v>577</v>
      </c>
    </row>
    <row r="123" spans="1:23" ht="15.6" customHeight="1" x14ac:dyDescent="0.3">
      <c r="A123" s="4" t="s">
        <v>559</v>
      </c>
      <c r="B123" s="4"/>
      <c r="C123" s="4"/>
      <c r="D123" s="4">
        <v>1.2638800530000001</v>
      </c>
      <c r="E123" s="7">
        <v>1.91E-5</v>
      </c>
      <c r="F123" s="4">
        <v>4.4495990000000003E-3</v>
      </c>
      <c r="G123" s="4">
        <v>135.56239780000001</v>
      </c>
      <c r="H123" s="4">
        <v>152.08604</v>
      </c>
      <c r="I123" s="4">
        <v>159.28880000000001</v>
      </c>
      <c r="J123" s="4">
        <v>61.740530909999997</v>
      </c>
      <c r="K123" s="4">
        <v>78.392440440000001</v>
      </c>
      <c r="L123" s="4">
        <v>46.293791560000003</v>
      </c>
      <c r="N123">
        <v>1</v>
      </c>
      <c r="O123">
        <v>5</v>
      </c>
      <c r="P123" s="8">
        <v>116062402</v>
      </c>
      <c r="R123" s="1" t="s">
        <v>605</v>
      </c>
    </row>
    <row r="124" spans="1:23" x14ac:dyDescent="0.3">
      <c r="A124" s="4" t="s">
        <v>560</v>
      </c>
      <c r="B124" s="4"/>
      <c r="C124" s="4"/>
      <c r="D124" s="4">
        <v>1.324687097</v>
      </c>
      <c r="E124" s="7">
        <v>7.8600000000000006E-9</v>
      </c>
      <c r="F124" s="7">
        <v>5.5999999999999997E-6</v>
      </c>
      <c r="G124" s="4">
        <v>535.18904950000001</v>
      </c>
      <c r="H124" s="4">
        <v>532.3011401</v>
      </c>
      <c r="I124" s="4">
        <v>636.00923750000004</v>
      </c>
      <c r="J124" s="4">
        <v>169.02735509999999</v>
      </c>
      <c r="K124" s="4">
        <v>240.98416879999999</v>
      </c>
      <c r="L124" s="4">
        <v>268.23167460000002</v>
      </c>
      <c r="N124">
        <v>7</v>
      </c>
      <c r="O124">
        <v>7</v>
      </c>
      <c r="P124" s="8">
        <v>116053830</v>
      </c>
      <c r="Q124" t="s">
        <v>607</v>
      </c>
      <c r="R124" t="s">
        <v>606</v>
      </c>
      <c r="S124">
        <v>2362</v>
      </c>
      <c r="T124">
        <v>211</v>
      </c>
      <c r="V124" t="s">
        <v>608</v>
      </c>
    </row>
    <row r="125" spans="1:23" x14ac:dyDescent="0.3">
      <c r="A125" s="4" t="s">
        <v>561</v>
      </c>
      <c r="B125" s="4"/>
      <c r="C125" s="4" t="s">
        <v>609</v>
      </c>
      <c r="D125" s="4">
        <v>1.3460463600000001</v>
      </c>
      <c r="E125" s="7">
        <v>3.27E-12</v>
      </c>
      <c r="F125" s="7">
        <v>5.6400000000000004E-9</v>
      </c>
      <c r="G125" s="4">
        <v>2514.9648999999999</v>
      </c>
      <c r="H125" s="4">
        <v>2709.786983</v>
      </c>
      <c r="I125" s="4">
        <v>3510.0834140000002</v>
      </c>
      <c r="J125" s="4">
        <v>1301.611848</v>
      </c>
      <c r="K125" s="4">
        <v>1112.011285</v>
      </c>
      <c r="L125" s="4">
        <v>1024.5905339999999</v>
      </c>
      <c r="N125">
        <v>16</v>
      </c>
      <c r="O125">
        <v>4</v>
      </c>
      <c r="P125" s="8">
        <v>116047432</v>
      </c>
      <c r="Q125" t="s">
        <v>611</v>
      </c>
      <c r="R125" t="s">
        <v>610</v>
      </c>
      <c r="S125">
        <v>713</v>
      </c>
      <c r="T125">
        <v>134</v>
      </c>
    </row>
    <row r="126" spans="1:23" x14ac:dyDescent="0.3">
      <c r="A126" s="4" t="s">
        <v>562</v>
      </c>
      <c r="B126" s="4"/>
      <c r="C126" s="4" t="s">
        <v>612</v>
      </c>
      <c r="D126" s="4">
        <v>1.366591887</v>
      </c>
      <c r="E126" s="7">
        <v>3.63E-11</v>
      </c>
      <c r="F126" s="7">
        <v>5.3599999999999997E-8</v>
      </c>
      <c r="G126" s="4">
        <v>1008.245333</v>
      </c>
      <c r="H126" s="4">
        <v>1064.6022800000001</v>
      </c>
      <c r="I126" s="4">
        <v>1345.360081</v>
      </c>
      <c r="J126" s="4">
        <v>519.22774360000005</v>
      </c>
      <c r="K126" s="4">
        <v>436.23941389999999</v>
      </c>
      <c r="L126" s="4">
        <v>372.39270570000002</v>
      </c>
      <c r="N126">
        <v>3</v>
      </c>
      <c r="O126">
        <v>8</v>
      </c>
      <c r="P126" s="6">
        <v>116054674</v>
      </c>
      <c r="R126" t="s">
        <v>614</v>
      </c>
    </row>
    <row r="127" spans="1:23" x14ac:dyDescent="0.3">
      <c r="A127" s="4" t="s">
        <v>563</v>
      </c>
      <c r="B127" s="4" t="s">
        <v>564</v>
      </c>
      <c r="C127" s="4" t="s">
        <v>565</v>
      </c>
      <c r="D127" s="4">
        <v>1.382344714</v>
      </c>
      <c r="E127" s="7">
        <v>2.0000000000000002E-5</v>
      </c>
      <c r="F127" s="4">
        <v>4.4567720000000003E-3</v>
      </c>
      <c r="G127" s="4">
        <v>94.611256780000005</v>
      </c>
      <c r="H127" s="4">
        <v>140.01571939999999</v>
      </c>
      <c r="I127" s="4">
        <v>113.4502964</v>
      </c>
      <c r="J127" s="4">
        <v>36.43703464</v>
      </c>
      <c r="K127" s="4">
        <v>55.16505068</v>
      </c>
      <c r="L127" s="4">
        <v>41.528254199999999</v>
      </c>
      <c r="N127">
        <v>1</v>
      </c>
      <c r="O127">
        <v>21</v>
      </c>
      <c r="P127" s="8">
        <v>116035078</v>
      </c>
      <c r="Q127" t="s">
        <v>566</v>
      </c>
      <c r="R127" t="s">
        <v>567</v>
      </c>
      <c r="S127">
        <v>3952</v>
      </c>
      <c r="T127">
        <v>966</v>
      </c>
      <c r="V127" t="s">
        <v>568</v>
      </c>
      <c r="W127" t="s">
        <v>569</v>
      </c>
    </row>
    <row r="128" spans="1:23" x14ac:dyDescent="0.3">
      <c r="A128" s="4" t="s">
        <v>570</v>
      </c>
      <c r="B128" s="4"/>
      <c r="C128" s="4" t="s">
        <v>613</v>
      </c>
      <c r="D128" s="4">
        <v>1.400778734</v>
      </c>
      <c r="E128" s="7">
        <v>1.9600000000000001E-12</v>
      </c>
      <c r="F128" s="7">
        <v>4.0499999999999999E-9</v>
      </c>
      <c r="G128" s="4">
        <v>667.9272307</v>
      </c>
      <c r="H128" s="4">
        <v>749.56691160000003</v>
      </c>
      <c r="I128" s="4">
        <v>936.25143619999994</v>
      </c>
      <c r="J128" s="4">
        <v>325.90903200000002</v>
      </c>
      <c r="K128" s="4">
        <v>272.92182969999999</v>
      </c>
      <c r="L128" s="4">
        <v>294.10173459999999</v>
      </c>
      <c r="N128">
        <v>19</v>
      </c>
      <c r="O128">
        <v>8</v>
      </c>
      <c r="P128" s="8">
        <v>116066392</v>
      </c>
      <c r="R128" t="s">
        <v>631</v>
      </c>
    </row>
    <row r="129" spans="1:23" x14ac:dyDescent="0.3">
      <c r="A129" s="4" t="s">
        <v>571</v>
      </c>
      <c r="B129" s="4"/>
      <c r="C129" s="4" t="s">
        <v>615</v>
      </c>
      <c r="D129" s="4">
        <v>1.4334212609999999</v>
      </c>
      <c r="E129" s="7">
        <v>7.1300000000000003E-6</v>
      </c>
      <c r="F129" s="4">
        <v>1.993678E-3</v>
      </c>
      <c r="G129" s="4">
        <v>112.9686648</v>
      </c>
      <c r="H129" s="4">
        <v>133.98055909999999</v>
      </c>
      <c r="I129" s="4">
        <v>192.52171509999999</v>
      </c>
      <c r="J129" s="4">
        <v>64.776950470000003</v>
      </c>
      <c r="K129" s="4">
        <v>48.63234731</v>
      </c>
      <c r="L129" s="4">
        <v>50.378537880000003</v>
      </c>
      <c r="N129">
        <v>21</v>
      </c>
      <c r="O129">
        <v>4</v>
      </c>
      <c r="P129" s="6">
        <v>116065282</v>
      </c>
      <c r="Q129" t="s">
        <v>617</v>
      </c>
      <c r="R129" t="s">
        <v>616</v>
      </c>
      <c r="S129">
        <v>1728</v>
      </c>
      <c r="T129">
        <v>245</v>
      </c>
      <c r="V129" t="s">
        <v>618</v>
      </c>
    </row>
    <row r="130" spans="1:23" x14ac:dyDescent="0.3">
      <c r="A130" s="4" t="s">
        <v>572</v>
      </c>
      <c r="B130" s="4"/>
      <c r="C130" s="4" t="s">
        <v>619</v>
      </c>
      <c r="D130" s="4">
        <v>1.5020192750000001</v>
      </c>
      <c r="E130" s="4">
        <v>4.4157099999999998E-4</v>
      </c>
      <c r="F130" s="4">
        <v>4.4120863000000003E-2</v>
      </c>
      <c r="G130" s="4">
        <v>45.187465920000001</v>
      </c>
      <c r="H130" s="4">
        <v>56.730507000000003</v>
      </c>
      <c r="I130" s="4">
        <v>61.881979870000002</v>
      </c>
      <c r="J130" s="4">
        <v>13.15781806</v>
      </c>
      <c r="K130" s="4">
        <v>19.59811011</v>
      </c>
      <c r="L130" s="4">
        <v>24.508477890000002</v>
      </c>
      <c r="N130">
        <v>22</v>
      </c>
      <c r="O130">
        <v>3</v>
      </c>
      <c r="P130" s="6">
        <v>116061570</v>
      </c>
      <c r="Q130" t="s">
        <v>621</v>
      </c>
      <c r="R130" t="s">
        <v>620</v>
      </c>
      <c r="S130">
        <v>723</v>
      </c>
      <c r="T130">
        <v>163</v>
      </c>
    </row>
    <row r="131" spans="1:23" x14ac:dyDescent="0.3">
      <c r="A131" s="4" t="s">
        <v>573</v>
      </c>
      <c r="B131" s="4"/>
      <c r="C131" s="4" t="s">
        <v>622</v>
      </c>
      <c r="D131" s="4">
        <v>1.535656897</v>
      </c>
      <c r="E131" s="7">
        <v>2.5900000000000001E-12</v>
      </c>
      <c r="F131" s="7">
        <v>4.8699999999999999E-9</v>
      </c>
      <c r="G131" s="4">
        <v>581.78862379999998</v>
      </c>
      <c r="H131" s="4">
        <v>673.52389159999996</v>
      </c>
      <c r="I131" s="4">
        <v>904.16448360000004</v>
      </c>
      <c r="J131" s="4">
        <v>232.7921657</v>
      </c>
      <c r="K131" s="4">
        <v>254.0495755</v>
      </c>
      <c r="L131" s="4">
        <v>258.01980889999999</v>
      </c>
      <c r="N131">
        <v>9</v>
      </c>
      <c r="O131">
        <v>35</v>
      </c>
      <c r="P131" s="8">
        <v>116055046</v>
      </c>
      <c r="Q131" t="s">
        <v>624</v>
      </c>
      <c r="R131" t="s">
        <v>623</v>
      </c>
      <c r="S131">
        <v>4841</v>
      </c>
      <c r="T131">
        <v>1009</v>
      </c>
    </row>
    <row r="132" spans="1:23" x14ac:dyDescent="0.3">
      <c r="A132" s="4" t="s">
        <v>574</v>
      </c>
      <c r="B132" s="4"/>
      <c r="C132" s="4"/>
      <c r="D132" s="4">
        <v>1.5851333270000001</v>
      </c>
      <c r="E132" s="7">
        <v>9.8900000000000002E-6</v>
      </c>
      <c r="F132" s="4">
        <v>2.5577070000000002E-3</v>
      </c>
      <c r="G132" s="4">
        <v>1371.1571690000001</v>
      </c>
      <c r="H132" s="4">
        <v>2528.7321740000002</v>
      </c>
      <c r="I132" s="4">
        <v>2082.2140260000001</v>
      </c>
      <c r="J132" s="4">
        <v>365.38248620000002</v>
      </c>
      <c r="K132" s="4">
        <v>635.12393880000002</v>
      </c>
      <c r="L132" s="4">
        <v>991.91256329999999</v>
      </c>
      <c r="N132">
        <v>16</v>
      </c>
      <c r="O132">
        <v>51</v>
      </c>
      <c r="P132" s="6">
        <v>116066927</v>
      </c>
      <c r="Q132" t="s">
        <v>626</v>
      </c>
      <c r="R132" t="s">
        <v>625</v>
      </c>
      <c r="S132">
        <v>5451</v>
      </c>
      <c r="T132">
        <v>1356</v>
      </c>
      <c r="V132" t="s">
        <v>627</v>
      </c>
      <c r="W132" t="s">
        <v>628</v>
      </c>
    </row>
    <row r="133" spans="1:23" x14ac:dyDescent="0.3">
      <c r="A133" s="4" t="s">
        <v>575</v>
      </c>
      <c r="B133" s="4"/>
      <c r="C133" s="4" t="s">
        <v>629</v>
      </c>
      <c r="D133" s="4">
        <v>1.6473889740000001</v>
      </c>
      <c r="E133" s="7">
        <v>1.86E-6</v>
      </c>
      <c r="F133" s="4">
        <v>6.0148000000000005E-4</v>
      </c>
      <c r="G133" s="4">
        <v>364.32394399999998</v>
      </c>
      <c r="H133" s="4">
        <v>819.57477129999995</v>
      </c>
      <c r="I133" s="4">
        <v>536.3104922</v>
      </c>
      <c r="J133" s="4">
        <v>155.8695371</v>
      </c>
      <c r="K133" s="4">
        <v>142.99361819999999</v>
      </c>
      <c r="L133" s="4">
        <v>249.85031620000001</v>
      </c>
      <c r="N133">
        <v>10</v>
      </c>
      <c r="O133">
        <v>12</v>
      </c>
      <c r="P133" s="6">
        <v>116066669</v>
      </c>
      <c r="Q133" t="s">
        <v>633</v>
      </c>
      <c r="R133" t="s">
        <v>630</v>
      </c>
      <c r="S133">
        <v>2963</v>
      </c>
      <c r="T133">
        <v>572</v>
      </c>
      <c r="V133" t="s">
        <v>632</v>
      </c>
      <c r="W133" t="s">
        <v>634</v>
      </c>
    </row>
    <row r="134" spans="1:23" x14ac:dyDescent="0.3">
      <c r="A134" s="4" t="s">
        <v>576</v>
      </c>
      <c r="B134" s="4"/>
      <c r="C134" s="4"/>
      <c r="D134" s="4">
        <v>1.658310669</v>
      </c>
      <c r="E134" s="7">
        <v>5.1500000000000005E-7</v>
      </c>
      <c r="F134" s="4">
        <v>1.81924E-4</v>
      </c>
      <c r="G134" s="4">
        <v>145.44715590000001</v>
      </c>
      <c r="H134" s="4">
        <v>211.2306112</v>
      </c>
      <c r="I134" s="4">
        <v>234.92233100000001</v>
      </c>
      <c r="J134" s="4">
        <v>41.497733889999999</v>
      </c>
      <c r="K134" s="4">
        <v>76.940728579999998</v>
      </c>
      <c r="L134" s="4">
        <v>68.079105240000004</v>
      </c>
      <c r="N134">
        <v>6</v>
      </c>
      <c r="O134">
        <v>7</v>
      </c>
      <c r="P134" s="6">
        <v>116037115</v>
      </c>
      <c r="Q134" t="s">
        <v>636</v>
      </c>
      <c r="R134" t="s">
        <v>635</v>
      </c>
      <c r="S134">
        <v>1454</v>
      </c>
      <c r="T134">
        <v>328</v>
      </c>
      <c r="V134" t="s">
        <v>637</v>
      </c>
    </row>
    <row r="135" spans="1:23" x14ac:dyDescent="0.3">
      <c r="A135" s="4" t="s">
        <v>577</v>
      </c>
      <c r="B135" s="4"/>
      <c r="C135" s="4" t="s">
        <v>638</v>
      </c>
      <c r="D135" s="4">
        <v>1.663149279</v>
      </c>
      <c r="E135" s="7">
        <v>3.6600000000000002E-7</v>
      </c>
      <c r="F135" s="4">
        <v>1.3776700000000001E-4</v>
      </c>
      <c r="G135" s="4">
        <v>138.38661440000001</v>
      </c>
      <c r="H135" s="4">
        <v>231.75015619999999</v>
      </c>
      <c r="I135" s="4">
        <v>178.77016409999999</v>
      </c>
      <c r="J135" s="4">
        <v>40.485594040000002</v>
      </c>
      <c r="K135" s="4">
        <v>63.149465910000004</v>
      </c>
      <c r="L135" s="4">
        <v>68.75989629</v>
      </c>
      <c r="N135">
        <v>1</v>
      </c>
      <c r="O135">
        <v>6</v>
      </c>
      <c r="P135" s="8">
        <v>116038016</v>
      </c>
      <c r="Q135" t="s">
        <v>639</v>
      </c>
      <c r="R135" t="s">
        <v>640</v>
      </c>
      <c r="S135">
        <v>2611</v>
      </c>
      <c r="T135">
        <v>259</v>
      </c>
    </row>
    <row r="136" spans="1:23" x14ac:dyDescent="0.3">
      <c r="A136" s="4" t="s">
        <v>578</v>
      </c>
      <c r="B136" s="4" t="s">
        <v>642</v>
      </c>
      <c r="C136" s="4" t="s">
        <v>641</v>
      </c>
      <c r="D136" s="4">
        <v>1.709558307</v>
      </c>
      <c r="E136" s="7">
        <v>1.8599999999999999E-13</v>
      </c>
      <c r="F136" s="7">
        <v>4.2800000000000002E-10</v>
      </c>
      <c r="G136" s="4">
        <v>225.9373296</v>
      </c>
      <c r="H136" s="4">
        <v>216.05873940000001</v>
      </c>
      <c r="I136" s="4">
        <v>250.9658072</v>
      </c>
      <c r="J136" s="4">
        <v>71.861929419999996</v>
      </c>
      <c r="K136" s="4">
        <v>78.392440440000001</v>
      </c>
      <c r="L136" s="4">
        <v>61.95198577</v>
      </c>
      <c r="N136">
        <v>5</v>
      </c>
      <c r="O136">
        <v>8</v>
      </c>
      <c r="P136" s="6">
        <v>116046522</v>
      </c>
      <c r="Q136" t="s">
        <v>644</v>
      </c>
      <c r="R136" t="s">
        <v>643</v>
      </c>
      <c r="S136">
        <v>2080</v>
      </c>
      <c r="T136">
        <v>405</v>
      </c>
      <c r="V136" t="s">
        <v>645</v>
      </c>
    </row>
    <row r="137" spans="1:23" x14ac:dyDescent="0.3">
      <c r="A137" s="4" t="s">
        <v>579</v>
      </c>
      <c r="B137" s="4"/>
      <c r="C137" s="4"/>
      <c r="D137" s="4">
        <v>1.713638311</v>
      </c>
      <c r="E137" s="7">
        <v>4.3000000000000002E-5</v>
      </c>
      <c r="F137" s="4">
        <v>8.0917890000000003E-3</v>
      </c>
      <c r="G137" s="4">
        <v>773.83535389999997</v>
      </c>
      <c r="H137" s="4">
        <v>2135.2397209999999</v>
      </c>
      <c r="I137" s="4">
        <v>1630.7047660000001</v>
      </c>
      <c r="J137" s="4">
        <v>244.93784389999999</v>
      </c>
      <c r="K137" s="4">
        <v>448.57896469999997</v>
      </c>
      <c r="L137" s="4">
        <v>689.64133609999999</v>
      </c>
      <c r="N137">
        <v>22</v>
      </c>
      <c r="O137">
        <v>51</v>
      </c>
      <c r="P137" s="6">
        <v>116061156</v>
      </c>
      <c r="Q137" t="s">
        <v>647</v>
      </c>
      <c r="R137" t="s">
        <v>646</v>
      </c>
      <c r="S137">
        <v>5516</v>
      </c>
      <c r="T137">
        <v>1453</v>
      </c>
      <c r="V137" t="s">
        <v>648</v>
      </c>
      <c r="W137" t="s">
        <v>649</v>
      </c>
    </row>
    <row r="138" spans="1:23" x14ac:dyDescent="0.3">
      <c r="A138" s="4" t="s">
        <v>580</v>
      </c>
      <c r="B138" s="4" t="s">
        <v>581</v>
      </c>
      <c r="C138" s="4" t="s">
        <v>582</v>
      </c>
      <c r="D138" s="4">
        <v>1.7371534740000001</v>
      </c>
      <c r="E138" s="7">
        <v>1.5699999999999999E-7</v>
      </c>
      <c r="F138" s="7">
        <v>7.0500000000000006E-5</v>
      </c>
      <c r="G138" s="4">
        <v>283.83377030000003</v>
      </c>
      <c r="H138" s="4">
        <v>660.24653890000002</v>
      </c>
      <c r="I138" s="4">
        <v>555.79185619999998</v>
      </c>
      <c r="J138" s="4">
        <v>118.4203626</v>
      </c>
      <c r="K138" s="4">
        <v>167.67271980000001</v>
      </c>
      <c r="L138" s="4">
        <v>163.38985260000001</v>
      </c>
      <c r="N138">
        <v>21</v>
      </c>
      <c r="O138">
        <v>5</v>
      </c>
      <c r="P138" s="8">
        <v>116065472</v>
      </c>
      <c r="Q138" t="s">
        <v>583</v>
      </c>
      <c r="R138" t="s">
        <v>659</v>
      </c>
      <c r="S138">
        <v>1071</v>
      </c>
      <c r="T138">
        <v>115</v>
      </c>
      <c r="V138" t="s">
        <v>584</v>
      </c>
    </row>
    <row r="139" spans="1:23" x14ac:dyDescent="0.3">
      <c r="A139" s="4" t="s">
        <v>585</v>
      </c>
      <c r="B139" s="4"/>
      <c r="C139" s="4" t="s">
        <v>656</v>
      </c>
      <c r="D139" s="4">
        <v>1.744981179</v>
      </c>
      <c r="E139" s="4">
        <v>2.25472E-4</v>
      </c>
      <c r="F139" s="4">
        <v>2.6496768E-2</v>
      </c>
      <c r="G139" s="4">
        <v>32.478491130000002</v>
      </c>
      <c r="H139" s="4">
        <v>47.074250489999997</v>
      </c>
      <c r="I139" s="4">
        <v>59.590054690000002</v>
      </c>
      <c r="J139" s="4">
        <v>11.133538359999999</v>
      </c>
      <c r="K139" s="4">
        <v>15.24297453</v>
      </c>
      <c r="L139" s="4">
        <v>14.977403150000001</v>
      </c>
      <c r="N139">
        <v>10</v>
      </c>
      <c r="O139">
        <v>14</v>
      </c>
      <c r="P139" s="6">
        <v>116036086</v>
      </c>
      <c r="Q139" t="s">
        <v>658</v>
      </c>
      <c r="R139" t="s">
        <v>657</v>
      </c>
      <c r="S139">
        <v>1840</v>
      </c>
      <c r="T139">
        <v>445</v>
      </c>
    </row>
    <row r="140" spans="1:23" x14ac:dyDescent="0.3">
      <c r="A140" s="4" t="s">
        <v>588</v>
      </c>
      <c r="B140" s="4" t="s">
        <v>589</v>
      </c>
      <c r="C140" s="4" t="s">
        <v>590</v>
      </c>
      <c r="D140" s="4">
        <v>1.758790742</v>
      </c>
      <c r="E140" s="7">
        <v>8.0500000000000005E-5</v>
      </c>
      <c r="F140" s="4">
        <v>1.3085993000000001E-2</v>
      </c>
      <c r="G140" s="4">
        <v>13883.848910000001</v>
      </c>
      <c r="H140" s="4">
        <v>61934.022219999999</v>
      </c>
      <c r="I140" s="4">
        <v>31618.253830000001</v>
      </c>
      <c r="J140" s="4">
        <v>11078.882809999999</v>
      </c>
      <c r="K140" s="4">
        <v>13734.645909999999</v>
      </c>
      <c r="L140" s="4">
        <v>6933.8568690000002</v>
      </c>
      <c r="N140">
        <v>22</v>
      </c>
      <c r="O140">
        <v>3</v>
      </c>
      <c r="P140" s="8">
        <v>116044343</v>
      </c>
      <c r="Q140" t="s">
        <v>586</v>
      </c>
      <c r="R140" t="s">
        <v>587</v>
      </c>
      <c r="S140">
        <v>675</v>
      </c>
      <c r="T140">
        <v>143</v>
      </c>
    </row>
    <row r="141" spans="1:23" x14ac:dyDescent="0.3">
      <c r="A141" s="4" t="s">
        <v>591</v>
      </c>
      <c r="B141" s="4"/>
      <c r="C141" s="4" t="s">
        <v>650</v>
      </c>
      <c r="D141" s="4">
        <v>1.770227094</v>
      </c>
      <c r="E141" s="4">
        <v>2.4924099999999998E-4</v>
      </c>
      <c r="F141" s="4">
        <v>2.8240369000000001E-2</v>
      </c>
      <c r="G141" s="4">
        <v>33.890599440000003</v>
      </c>
      <c r="H141" s="4">
        <v>70.007859699999997</v>
      </c>
      <c r="I141" s="4">
        <v>43.546578429999997</v>
      </c>
      <c r="J141" s="4">
        <v>12.14567821</v>
      </c>
      <c r="K141" s="4">
        <v>15.96883046</v>
      </c>
      <c r="L141" s="4">
        <v>14.977403150000001</v>
      </c>
      <c r="N141">
        <v>14</v>
      </c>
      <c r="O141">
        <v>3</v>
      </c>
      <c r="P141" s="6">
        <v>116064117</v>
      </c>
      <c r="Q141" t="s">
        <v>652</v>
      </c>
      <c r="R141" t="s">
        <v>651</v>
      </c>
      <c r="S141">
        <v>1287</v>
      </c>
      <c r="T141">
        <v>286</v>
      </c>
      <c r="V141" t="s">
        <v>584</v>
      </c>
    </row>
    <row r="142" spans="1:23" x14ac:dyDescent="0.3">
      <c r="A142" s="4" t="s">
        <v>592</v>
      </c>
      <c r="B142" s="4"/>
      <c r="C142" s="4" t="s">
        <v>653</v>
      </c>
      <c r="D142" s="4">
        <v>1.7975840009999999</v>
      </c>
      <c r="E142" s="7">
        <v>5.0100000000000002E-14</v>
      </c>
      <c r="F142" s="7">
        <v>1.4800000000000001E-10</v>
      </c>
      <c r="G142" s="4">
        <v>443.4020094</v>
      </c>
      <c r="H142" s="4">
        <v>434.531543</v>
      </c>
      <c r="I142" s="4">
        <v>418.27634540000003</v>
      </c>
      <c r="J142" s="4">
        <v>93.116866290000004</v>
      </c>
      <c r="K142" s="4">
        <v>121.2179403</v>
      </c>
      <c r="L142" s="4">
        <v>156.581942</v>
      </c>
      <c r="N142">
        <v>18</v>
      </c>
      <c r="O142">
        <v>4</v>
      </c>
      <c r="P142" s="6">
        <v>116035648</v>
      </c>
      <c r="Q142" t="s">
        <v>655</v>
      </c>
      <c r="R142" t="s">
        <v>654</v>
      </c>
      <c r="S142">
        <v>2346</v>
      </c>
      <c r="T142">
        <v>527</v>
      </c>
    </row>
    <row r="143" spans="1:23" x14ac:dyDescent="0.3">
      <c r="A143" s="4" t="s">
        <v>593</v>
      </c>
      <c r="B143" s="4" t="s">
        <v>594</v>
      </c>
      <c r="C143" s="4" t="s">
        <v>595</v>
      </c>
      <c r="D143" s="4">
        <v>1.801655424</v>
      </c>
      <c r="E143" s="7">
        <v>1.4099999999999999E-22</v>
      </c>
      <c r="F143" s="7">
        <v>1.45E-18</v>
      </c>
      <c r="G143" s="4">
        <v>762.53848749999997</v>
      </c>
      <c r="H143" s="4">
        <v>736.28955889999997</v>
      </c>
      <c r="I143" s="4">
        <v>881.24523180000006</v>
      </c>
      <c r="J143" s="4">
        <v>195.3429912</v>
      </c>
      <c r="K143" s="4">
        <v>237.35488910000001</v>
      </c>
      <c r="L143" s="4">
        <v>248.48873409999999</v>
      </c>
      <c r="N143">
        <v>4</v>
      </c>
      <c r="O143">
        <v>7</v>
      </c>
      <c r="P143" s="8">
        <v>116042622</v>
      </c>
      <c r="R143" t="s">
        <v>596</v>
      </c>
    </row>
    <row r="144" spans="1:23" x14ac:dyDescent="0.3">
      <c r="A144" s="4" t="s">
        <v>597</v>
      </c>
      <c r="B144" s="4"/>
      <c r="C144" s="4" t="s">
        <v>660</v>
      </c>
      <c r="D144" s="4">
        <v>1.813934994</v>
      </c>
      <c r="E144" s="7">
        <v>2.9700000000000001E-10</v>
      </c>
      <c r="F144" s="7">
        <v>4.0600000000000001E-7</v>
      </c>
      <c r="G144" s="4">
        <v>200.51938000000001</v>
      </c>
      <c r="H144" s="4">
        <v>324.69162519999998</v>
      </c>
      <c r="I144" s="4">
        <v>238.36021880000001</v>
      </c>
      <c r="J144" s="4">
        <v>62.752670760000001</v>
      </c>
      <c r="K144" s="4">
        <v>66.052889629999996</v>
      </c>
      <c r="L144" s="4">
        <v>87.822045759999995</v>
      </c>
      <c r="N144">
        <v>21</v>
      </c>
      <c r="O144">
        <v>5</v>
      </c>
      <c r="P144" s="6">
        <v>116059561</v>
      </c>
      <c r="Q144" t="s">
        <v>662</v>
      </c>
      <c r="R144" t="s">
        <v>661</v>
      </c>
      <c r="S144">
        <v>769</v>
      </c>
      <c r="T144">
        <v>108</v>
      </c>
    </row>
    <row r="145" spans="1:23" x14ac:dyDescent="0.3">
      <c r="A145" s="4" t="s">
        <v>598</v>
      </c>
      <c r="B145" s="4"/>
      <c r="C145" s="4" t="s">
        <v>663</v>
      </c>
      <c r="D145" s="4">
        <v>1.840075664</v>
      </c>
      <c r="E145" s="7">
        <v>2.7499999999999999E-6</v>
      </c>
      <c r="F145" s="4">
        <v>8.7351200000000001E-4</v>
      </c>
      <c r="G145" s="4">
        <v>141.21083100000001</v>
      </c>
      <c r="H145" s="4">
        <v>200.36732259999999</v>
      </c>
      <c r="I145" s="4">
        <v>260.13350800000001</v>
      </c>
      <c r="J145" s="4">
        <v>29.352055679999999</v>
      </c>
      <c r="K145" s="4">
        <v>68.230457419999993</v>
      </c>
      <c r="L145" s="4">
        <v>69.440687339999997</v>
      </c>
      <c r="N145">
        <v>1</v>
      </c>
      <c r="O145">
        <v>15</v>
      </c>
      <c r="P145" s="6">
        <v>116038024</v>
      </c>
      <c r="Q145" t="s">
        <v>665</v>
      </c>
      <c r="R145" t="s">
        <v>664</v>
      </c>
      <c r="S145">
        <v>2976</v>
      </c>
      <c r="T145">
        <v>516</v>
      </c>
      <c r="V145" t="s">
        <v>666</v>
      </c>
    </row>
    <row r="146" spans="1:23" x14ac:dyDescent="0.3">
      <c r="A146" s="4" t="s">
        <v>599</v>
      </c>
      <c r="B146" s="4"/>
      <c r="C146" s="4" t="s">
        <v>667</v>
      </c>
      <c r="D146" s="4">
        <v>1.870389458</v>
      </c>
      <c r="E146" s="7">
        <v>1.11E-7</v>
      </c>
      <c r="F146" s="7">
        <v>5.3399999999999997E-5</v>
      </c>
      <c r="G146" s="4">
        <v>240.05841269999999</v>
      </c>
      <c r="H146" s="4">
        <v>490.0550179</v>
      </c>
      <c r="I146" s="4">
        <v>223.46270509999999</v>
      </c>
      <c r="J146" s="4">
        <v>102.226125</v>
      </c>
      <c r="K146" s="4">
        <v>75.489016719999995</v>
      </c>
      <c r="L146" s="4">
        <v>83.737299440000001</v>
      </c>
      <c r="N146">
        <v>20</v>
      </c>
      <c r="O146">
        <v>5</v>
      </c>
      <c r="P146" s="8">
        <v>116060060</v>
      </c>
      <c r="Q146" t="s">
        <v>668</v>
      </c>
      <c r="R146" t="s">
        <v>670</v>
      </c>
      <c r="S146">
        <v>4718</v>
      </c>
      <c r="T146" t="s">
        <v>669</v>
      </c>
    </row>
    <row r="147" spans="1:23" x14ac:dyDescent="0.3">
      <c r="A147" s="4" t="s">
        <v>600</v>
      </c>
      <c r="B147" s="4"/>
      <c r="C147" s="4"/>
      <c r="D147" s="4">
        <v>2.0720070590000002</v>
      </c>
      <c r="E147" s="7">
        <v>1.2899999999999999E-6</v>
      </c>
      <c r="F147" s="4">
        <v>4.29188E-4</v>
      </c>
      <c r="G147" s="4">
        <v>45.187465920000001</v>
      </c>
      <c r="H147" s="4">
        <v>67.593795569999997</v>
      </c>
      <c r="I147" s="4">
        <v>77.925456130000001</v>
      </c>
      <c r="J147" s="4">
        <v>16.194237619999999</v>
      </c>
      <c r="K147" s="4">
        <v>13.06540674</v>
      </c>
      <c r="L147" s="4">
        <v>16.338985260000001</v>
      </c>
      <c r="N147">
        <v>22</v>
      </c>
      <c r="O147">
        <v>8</v>
      </c>
      <c r="P147" s="6">
        <v>116061586</v>
      </c>
      <c r="Q147" t="s">
        <v>671</v>
      </c>
      <c r="R147" t="s">
        <v>672</v>
      </c>
      <c r="S147">
        <v>2101</v>
      </c>
      <c r="T147">
        <v>486</v>
      </c>
    </row>
    <row r="148" spans="1:23" x14ac:dyDescent="0.3">
      <c r="A148" s="4" t="s">
        <v>601</v>
      </c>
      <c r="B148" s="4"/>
      <c r="C148" s="4" t="s">
        <v>673</v>
      </c>
      <c r="D148" s="4">
        <v>2.287051145</v>
      </c>
      <c r="E148" s="7">
        <v>4.3599999999999998E-21</v>
      </c>
      <c r="F148" s="7">
        <v>2.2499999999999999E-17</v>
      </c>
      <c r="G148" s="4">
        <v>295.13063679999999</v>
      </c>
      <c r="H148" s="4">
        <v>321.07052900000002</v>
      </c>
      <c r="I148" s="4">
        <v>248.67388209999999</v>
      </c>
      <c r="J148" s="4">
        <v>49.594852699999997</v>
      </c>
      <c r="K148" s="4">
        <v>65.327033700000001</v>
      </c>
      <c r="L148" s="4">
        <v>61.271194719999997</v>
      </c>
      <c r="N148">
        <v>19</v>
      </c>
      <c r="O148">
        <v>6</v>
      </c>
      <c r="P148" s="8">
        <v>116061416</v>
      </c>
      <c r="Q148" t="s">
        <v>675</v>
      </c>
      <c r="R148" t="s">
        <v>674</v>
      </c>
      <c r="S148">
        <v>1965</v>
      </c>
      <c r="T148">
        <v>485</v>
      </c>
      <c r="V148" t="s">
        <v>676</v>
      </c>
      <c r="W148" t="s">
        <v>677</v>
      </c>
    </row>
    <row r="149" spans="1:23" x14ac:dyDescent="0.3">
      <c r="A149" s="4" t="s">
        <v>602</v>
      </c>
      <c r="B149" s="4" t="s">
        <v>678</v>
      </c>
      <c r="C149" s="4" t="s">
        <v>603</v>
      </c>
      <c r="D149" s="4">
        <v>2.6282240639999999</v>
      </c>
      <c r="E149" s="7">
        <v>7.96E-6</v>
      </c>
      <c r="F149" s="4">
        <v>2.1375330000000001E-3</v>
      </c>
      <c r="G149" s="4">
        <v>56.4843324</v>
      </c>
      <c r="H149" s="4">
        <v>41.039090170000001</v>
      </c>
      <c r="I149" s="4">
        <v>30.940989930000001</v>
      </c>
      <c r="J149" s="4">
        <v>4.0485594039999997</v>
      </c>
      <c r="K149" s="4">
        <v>10.887838950000001</v>
      </c>
      <c r="L149" s="4">
        <v>5.4463284190000003</v>
      </c>
      <c r="N149">
        <v>2</v>
      </c>
      <c r="O149">
        <v>19</v>
      </c>
      <c r="P149" s="8">
        <v>116040611</v>
      </c>
      <c r="Q149" t="s">
        <v>679</v>
      </c>
      <c r="R149" t="s">
        <v>683</v>
      </c>
      <c r="S149">
        <v>2837</v>
      </c>
      <c r="T149">
        <v>761</v>
      </c>
      <c r="V149" t="s">
        <v>680</v>
      </c>
      <c r="W149" s="9" t="s">
        <v>681</v>
      </c>
    </row>
    <row r="150" spans="1:23" x14ac:dyDescent="0.3">
      <c r="A150" s="4" t="s">
        <v>604</v>
      </c>
      <c r="B150" s="4"/>
      <c r="C150" s="4" t="s">
        <v>682</v>
      </c>
      <c r="D150" s="4">
        <v>5.2610606789999999</v>
      </c>
      <c r="E150" s="7">
        <v>2.2700000000000001E-8</v>
      </c>
      <c r="F150" s="7">
        <v>1.2300000000000001E-5</v>
      </c>
      <c r="G150" s="4">
        <v>138.38661440000001</v>
      </c>
      <c r="H150" s="4">
        <v>7.2421923829999999</v>
      </c>
      <c r="I150" s="4">
        <v>200.54345330000001</v>
      </c>
      <c r="J150" s="4">
        <v>5.0606992550000003</v>
      </c>
      <c r="K150" s="4">
        <v>2.1775677899999999</v>
      </c>
      <c r="L150" s="4">
        <v>2.0423731570000001</v>
      </c>
      <c r="N150">
        <v>24</v>
      </c>
      <c r="O150" s="5">
        <v>8</v>
      </c>
      <c r="P150" s="6">
        <v>116064664</v>
      </c>
      <c r="Q150" t="s">
        <v>685</v>
      </c>
      <c r="R150" t="s">
        <v>684</v>
      </c>
      <c r="S150">
        <v>1467</v>
      </c>
      <c r="T150">
        <v>431</v>
      </c>
      <c r="V150" t="s">
        <v>686</v>
      </c>
    </row>
  </sheetData>
  <pageMargins left="0.7" right="0.7" top="0.75" bottom="0.75" header="0.3" footer="0.3"/>
  <pageSetup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4C9F25-A2BD-47FE-A320-CAF4AE500DF6}">
  <dimension ref="A1:H34"/>
  <sheetViews>
    <sheetView zoomScale="90" zoomScaleNormal="90" workbookViewId="0"/>
  </sheetViews>
  <sheetFormatPr defaultRowHeight="14.4" x14ac:dyDescent="0.3"/>
  <cols>
    <col min="1" max="1" width="16.44140625" customWidth="1"/>
    <col min="2" max="2" width="19.21875" customWidth="1"/>
    <col min="3" max="3" width="15.6640625" customWidth="1"/>
    <col min="4" max="4" width="15.44140625" customWidth="1"/>
    <col min="5" max="5" width="13.109375" customWidth="1"/>
    <col min="6" max="6" width="20.109375" customWidth="1"/>
    <col min="8" max="8" width="28" customWidth="1"/>
  </cols>
  <sheetData>
    <row r="1" spans="1:8" ht="18" x14ac:dyDescent="0.35">
      <c r="A1" s="23" t="s">
        <v>781</v>
      </c>
    </row>
    <row r="2" spans="1:8" ht="18.600000000000001" thickBot="1" x14ac:dyDescent="0.35">
      <c r="A2" s="12" t="s">
        <v>700</v>
      </c>
      <c r="B2" s="12" t="s">
        <v>701</v>
      </c>
      <c r="C2" s="12" t="s">
        <v>702</v>
      </c>
      <c r="D2" s="12" t="s">
        <v>703</v>
      </c>
      <c r="E2" s="12" t="s">
        <v>704</v>
      </c>
      <c r="F2" s="12" t="s">
        <v>705</v>
      </c>
    </row>
    <row r="3" spans="1:8" ht="25.2" customHeight="1" thickBot="1" x14ac:dyDescent="0.35">
      <c r="A3" s="14" t="s">
        <v>706</v>
      </c>
      <c r="B3" s="13" t="s">
        <v>707</v>
      </c>
      <c r="C3" s="13">
        <v>5024583</v>
      </c>
      <c r="D3" s="13">
        <v>5051203</v>
      </c>
      <c r="E3" s="13">
        <v>23</v>
      </c>
      <c r="F3" s="15">
        <v>1</v>
      </c>
    </row>
    <row r="4" spans="1:8" ht="25.8" customHeight="1" thickBot="1" x14ac:dyDescent="0.35">
      <c r="A4" s="14" t="s">
        <v>94</v>
      </c>
      <c r="B4" s="13" t="s">
        <v>708</v>
      </c>
      <c r="C4" s="13">
        <v>16861186</v>
      </c>
      <c r="D4" s="13">
        <v>16865394</v>
      </c>
      <c r="E4" s="13">
        <v>7</v>
      </c>
      <c r="F4" s="15">
        <v>1</v>
      </c>
    </row>
    <row r="5" spans="1:8" ht="25.2" customHeight="1" thickBot="1" x14ac:dyDescent="0.35">
      <c r="A5" s="14" t="s">
        <v>709</v>
      </c>
      <c r="B5" s="13" t="s">
        <v>710</v>
      </c>
      <c r="C5" s="13">
        <v>1989726</v>
      </c>
      <c r="D5" s="13">
        <v>2026063</v>
      </c>
      <c r="E5" s="13">
        <v>20</v>
      </c>
      <c r="F5" s="15">
        <v>4</v>
      </c>
    </row>
    <row r="6" spans="1:8" ht="25.2" customHeight="1" thickBot="1" x14ac:dyDescent="0.35">
      <c r="A6" s="14" t="s">
        <v>711</v>
      </c>
      <c r="B6" s="13" t="s">
        <v>712</v>
      </c>
      <c r="C6" s="13">
        <v>6603536</v>
      </c>
      <c r="D6" s="13">
        <v>6616768</v>
      </c>
      <c r="E6" s="13">
        <v>21</v>
      </c>
      <c r="F6" s="15">
        <v>2</v>
      </c>
    </row>
    <row r="7" spans="1:8" ht="24.6" customHeight="1" thickBot="1" x14ac:dyDescent="0.35">
      <c r="A7" s="14" t="s">
        <v>118</v>
      </c>
      <c r="B7" s="13" t="s">
        <v>713</v>
      </c>
      <c r="C7" s="13">
        <v>13858352</v>
      </c>
      <c r="D7" s="13">
        <v>13871565</v>
      </c>
      <c r="E7" s="13">
        <v>25</v>
      </c>
      <c r="F7" s="15">
        <v>1</v>
      </c>
    </row>
    <row r="8" spans="1:8" ht="25.8" customHeight="1" thickBot="1" x14ac:dyDescent="0.35">
      <c r="A8" s="14" t="s">
        <v>714</v>
      </c>
      <c r="B8" s="13" t="s">
        <v>712</v>
      </c>
      <c r="C8" s="13">
        <v>34156396</v>
      </c>
      <c r="D8" s="13">
        <v>34194344</v>
      </c>
      <c r="E8" s="13">
        <v>30</v>
      </c>
      <c r="F8" s="15">
        <v>1</v>
      </c>
    </row>
    <row r="9" spans="1:8" ht="25.2" customHeight="1" thickBot="1" x14ac:dyDescent="0.35">
      <c r="A9" s="14" t="s">
        <v>715</v>
      </c>
      <c r="B9" s="13" t="s">
        <v>716</v>
      </c>
      <c r="C9" s="13">
        <v>16130092</v>
      </c>
      <c r="D9" s="13">
        <v>16136631</v>
      </c>
      <c r="E9" s="13">
        <v>13</v>
      </c>
      <c r="F9" s="15">
        <v>1</v>
      </c>
    </row>
    <row r="10" spans="1:8" ht="25.2" customHeight="1" thickBot="1" x14ac:dyDescent="0.35">
      <c r="A10" s="14" t="s">
        <v>717</v>
      </c>
      <c r="B10" s="13" t="s">
        <v>718</v>
      </c>
      <c r="C10" s="13">
        <v>33885901</v>
      </c>
      <c r="D10" s="13">
        <v>33936533</v>
      </c>
      <c r="E10" s="13">
        <v>31</v>
      </c>
      <c r="F10" s="15">
        <v>1</v>
      </c>
    </row>
    <row r="11" spans="1:8" ht="24.6" customHeight="1" thickBot="1" x14ac:dyDescent="0.35">
      <c r="A11" s="14" t="s">
        <v>719</v>
      </c>
      <c r="B11" s="13" t="s">
        <v>720</v>
      </c>
      <c r="C11" s="13">
        <v>4718314</v>
      </c>
      <c r="D11" s="13">
        <v>4746646</v>
      </c>
      <c r="E11" s="13">
        <v>18</v>
      </c>
      <c r="F11" s="15">
        <v>1</v>
      </c>
    </row>
    <row r="12" spans="1:8" ht="25.2" customHeight="1" thickBot="1" x14ac:dyDescent="0.35">
      <c r="A12" s="14" t="s">
        <v>721</v>
      </c>
      <c r="B12" s="13" t="s">
        <v>713</v>
      </c>
      <c r="C12" s="13">
        <v>6536918</v>
      </c>
      <c r="D12" s="13">
        <v>6555835</v>
      </c>
      <c r="E12" s="13">
        <v>12</v>
      </c>
      <c r="F12" s="15">
        <v>1</v>
      </c>
    </row>
    <row r="13" spans="1:8" ht="27.6" customHeight="1" thickBot="1" x14ac:dyDescent="0.35">
      <c r="A13" s="14" t="s">
        <v>722</v>
      </c>
      <c r="B13" s="13" t="s">
        <v>720</v>
      </c>
      <c r="C13" s="13">
        <v>1533151</v>
      </c>
      <c r="D13" s="13">
        <v>1550909</v>
      </c>
      <c r="E13" s="13">
        <v>26</v>
      </c>
      <c r="F13" s="15">
        <v>1</v>
      </c>
    </row>
    <row r="14" spans="1:8" ht="24.6" customHeight="1" thickBot="1" x14ac:dyDescent="0.35">
      <c r="A14" s="14" t="s">
        <v>723</v>
      </c>
      <c r="B14" s="13" t="s">
        <v>724</v>
      </c>
      <c r="C14" s="13">
        <v>39121730</v>
      </c>
      <c r="D14" s="13">
        <v>39131402</v>
      </c>
      <c r="E14" s="13">
        <v>18</v>
      </c>
      <c r="F14" s="15">
        <v>1</v>
      </c>
      <c r="H14" t="s">
        <v>771</v>
      </c>
    </row>
    <row r="15" spans="1:8" ht="24" customHeight="1" thickBot="1" x14ac:dyDescent="0.35">
      <c r="A15" s="14" t="s">
        <v>725</v>
      </c>
      <c r="B15" s="13" t="s">
        <v>726</v>
      </c>
      <c r="C15" s="13">
        <v>14354430</v>
      </c>
      <c r="D15" s="13">
        <v>14380159</v>
      </c>
      <c r="E15" s="13">
        <v>17</v>
      </c>
      <c r="F15" s="15">
        <v>4</v>
      </c>
      <c r="H15" t="s">
        <v>772</v>
      </c>
    </row>
    <row r="16" spans="1:8" ht="22.2" customHeight="1" thickBot="1" x14ac:dyDescent="0.35">
      <c r="A16" s="14" t="s">
        <v>727</v>
      </c>
      <c r="B16" s="13" t="s">
        <v>728</v>
      </c>
      <c r="C16" s="13">
        <v>38145632</v>
      </c>
      <c r="D16" s="13">
        <v>38157051</v>
      </c>
      <c r="E16" s="13">
        <v>3</v>
      </c>
      <c r="F16" s="15">
        <v>1</v>
      </c>
      <c r="H16" t="s">
        <v>773</v>
      </c>
    </row>
    <row r="17" spans="1:8" ht="20.399999999999999" customHeight="1" thickBot="1" x14ac:dyDescent="0.35">
      <c r="A17" s="14" t="s">
        <v>234</v>
      </c>
      <c r="B17" s="13" t="s">
        <v>729</v>
      </c>
      <c r="C17" s="13">
        <v>2493757</v>
      </c>
      <c r="D17" s="13">
        <v>2584285</v>
      </c>
      <c r="E17" s="13">
        <v>27</v>
      </c>
      <c r="F17" s="15">
        <v>2</v>
      </c>
      <c r="H17" t="s">
        <v>774</v>
      </c>
    </row>
    <row r="18" spans="1:8" ht="22.8" customHeight="1" thickBot="1" x14ac:dyDescent="0.35">
      <c r="A18" s="14" t="s">
        <v>730</v>
      </c>
      <c r="B18" s="13" t="s">
        <v>728</v>
      </c>
      <c r="C18" s="13">
        <v>10159620</v>
      </c>
      <c r="D18" s="13">
        <v>10167001</v>
      </c>
      <c r="E18" s="13">
        <v>18</v>
      </c>
      <c r="F18" s="15">
        <v>1</v>
      </c>
      <c r="H18" t="s">
        <v>775</v>
      </c>
    </row>
    <row r="19" spans="1:8" ht="26.4" customHeight="1" thickBot="1" x14ac:dyDescent="0.35">
      <c r="A19" s="14" t="s">
        <v>731</v>
      </c>
      <c r="B19" s="13" t="s">
        <v>710</v>
      </c>
      <c r="C19" s="13">
        <v>20811447</v>
      </c>
      <c r="D19" s="13">
        <v>20858398</v>
      </c>
      <c r="E19" s="13">
        <v>54</v>
      </c>
      <c r="F19" s="15">
        <v>1</v>
      </c>
      <c r="H19" t="s">
        <v>776</v>
      </c>
    </row>
    <row r="20" spans="1:8" ht="26.4" customHeight="1" thickBot="1" x14ac:dyDescent="0.35">
      <c r="A20" s="14" t="s">
        <v>732</v>
      </c>
      <c r="B20" s="13" t="s">
        <v>728</v>
      </c>
      <c r="C20" s="13">
        <v>33659921</v>
      </c>
      <c r="D20" s="13">
        <v>33770407</v>
      </c>
      <c r="E20" s="13">
        <v>12</v>
      </c>
      <c r="F20" s="15">
        <v>1</v>
      </c>
      <c r="H20" t="s">
        <v>776</v>
      </c>
    </row>
    <row r="21" spans="1:8" ht="27" customHeight="1" thickBot="1" x14ac:dyDescent="0.35">
      <c r="A21" s="14" t="s">
        <v>733</v>
      </c>
      <c r="B21" s="13" t="s">
        <v>712</v>
      </c>
      <c r="C21" s="13">
        <v>3990729</v>
      </c>
      <c r="D21" s="13">
        <v>3998763</v>
      </c>
      <c r="E21" s="13">
        <v>17</v>
      </c>
      <c r="F21" s="15">
        <v>1</v>
      </c>
      <c r="H21" t="s">
        <v>777</v>
      </c>
    </row>
    <row r="22" spans="1:8" ht="25.8" customHeight="1" thickBot="1" x14ac:dyDescent="0.35">
      <c r="A22" s="14" t="s">
        <v>734</v>
      </c>
      <c r="B22" s="13" t="s">
        <v>735</v>
      </c>
      <c r="C22" s="13">
        <v>4466746</v>
      </c>
      <c r="D22" s="13">
        <v>4837600</v>
      </c>
      <c r="E22" s="13">
        <v>10</v>
      </c>
      <c r="F22" s="15">
        <v>2</v>
      </c>
      <c r="H22" t="s">
        <v>780</v>
      </c>
    </row>
    <row r="23" spans="1:8" ht="27" customHeight="1" thickBot="1" x14ac:dyDescent="0.35">
      <c r="A23" s="14" t="s">
        <v>736</v>
      </c>
      <c r="B23" s="13" t="s">
        <v>737</v>
      </c>
      <c r="C23" s="13">
        <v>18248540</v>
      </c>
      <c r="D23" s="13">
        <v>18405344</v>
      </c>
      <c r="E23" s="13">
        <v>55</v>
      </c>
      <c r="F23" s="15">
        <v>1</v>
      </c>
      <c r="H23" s="5" t="s">
        <v>778</v>
      </c>
    </row>
    <row r="24" spans="1:8" ht="23.4" customHeight="1" thickBot="1" x14ac:dyDescent="0.35">
      <c r="A24" s="14" t="s">
        <v>738</v>
      </c>
      <c r="B24" s="13" t="s">
        <v>710</v>
      </c>
      <c r="C24" s="13">
        <v>5984526</v>
      </c>
      <c r="D24" s="13">
        <v>5998028</v>
      </c>
      <c r="E24" s="13">
        <v>16</v>
      </c>
      <c r="F24" s="15">
        <v>1</v>
      </c>
      <c r="H24" t="s">
        <v>779</v>
      </c>
    </row>
    <row r="25" spans="1:8" ht="27" customHeight="1" thickBot="1" x14ac:dyDescent="0.35">
      <c r="A25" s="14" t="s">
        <v>739</v>
      </c>
      <c r="B25" s="13" t="s">
        <v>713</v>
      </c>
      <c r="C25" s="13">
        <v>19144273</v>
      </c>
      <c r="D25" s="13">
        <v>19204333</v>
      </c>
      <c r="E25" s="13">
        <v>30</v>
      </c>
      <c r="F25" s="15">
        <v>1</v>
      </c>
    </row>
    <row r="26" spans="1:8" ht="27" customHeight="1" thickBot="1" x14ac:dyDescent="0.35">
      <c r="A26" s="14" t="s">
        <v>740</v>
      </c>
      <c r="B26" s="13" t="s">
        <v>741</v>
      </c>
      <c r="C26" s="13">
        <v>21176138</v>
      </c>
      <c r="D26" s="13">
        <v>21181861</v>
      </c>
      <c r="E26" s="13">
        <v>6</v>
      </c>
      <c r="F26" s="15">
        <v>1</v>
      </c>
    </row>
    <row r="27" spans="1:8" ht="24.6" customHeight="1" thickBot="1" x14ac:dyDescent="0.35">
      <c r="A27" s="14" t="s">
        <v>742</v>
      </c>
      <c r="B27" s="13" t="s">
        <v>712</v>
      </c>
      <c r="C27" s="13">
        <v>29356302</v>
      </c>
      <c r="D27" s="13">
        <v>29756418</v>
      </c>
      <c r="E27" s="13">
        <v>41</v>
      </c>
      <c r="F27" s="15">
        <v>1</v>
      </c>
    </row>
    <row r="28" spans="1:8" ht="24.6" customHeight="1" thickBot="1" x14ac:dyDescent="0.35">
      <c r="A28" s="14" t="s">
        <v>743</v>
      </c>
      <c r="B28" s="13" t="s">
        <v>708</v>
      </c>
      <c r="C28" s="13">
        <v>37178234</v>
      </c>
      <c r="D28" s="13">
        <v>37183026</v>
      </c>
      <c r="E28" s="13">
        <v>8</v>
      </c>
      <c r="F28" s="15">
        <v>1</v>
      </c>
    </row>
    <row r="29" spans="1:8" ht="25.8" customHeight="1" thickBot="1" x14ac:dyDescent="0.35">
      <c r="A29" s="14" t="s">
        <v>744</v>
      </c>
      <c r="B29" s="13" t="s">
        <v>710</v>
      </c>
      <c r="C29" s="13">
        <v>1089072</v>
      </c>
      <c r="D29" s="13">
        <v>1095537</v>
      </c>
      <c r="E29" s="13">
        <v>7</v>
      </c>
      <c r="F29" s="15">
        <v>1</v>
      </c>
    </row>
    <row r="30" spans="1:8" ht="24.6" customHeight="1" thickBot="1" x14ac:dyDescent="0.35">
      <c r="A30" s="14" t="s">
        <v>745</v>
      </c>
      <c r="B30" s="13" t="s">
        <v>708</v>
      </c>
      <c r="C30" s="13">
        <v>24865590</v>
      </c>
      <c r="D30" s="13">
        <v>24885990</v>
      </c>
      <c r="E30" s="13">
        <v>26</v>
      </c>
      <c r="F30" s="15">
        <v>1</v>
      </c>
    </row>
    <row r="31" spans="1:8" ht="25.8" customHeight="1" thickBot="1" x14ac:dyDescent="0.35">
      <c r="A31" s="14" t="s">
        <v>746</v>
      </c>
      <c r="B31" s="13" t="s">
        <v>726</v>
      </c>
      <c r="C31" s="13">
        <v>6455493</v>
      </c>
      <c r="D31" s="13">
        <v>6490308</v>
      </c>
      <c r="E31" s="13">
        <v>16</v>
      </c>
      <c r="F31" s="15">
        <v>1</v>
      </c>
    </row>
    <row r="32" spans="1:8" ht="25.2" customHeight="1" thickBot="1" x14ac:dyDescent="0.35">
      <c r="A32" s="14" t="s">
        <v>747</v>
      </c>
      <c r="B32" s="13" t="s">
        <v>710</v>
      </c>
      <c r="C32" s="13">
        <v>14819430</v>
      </c>
      <c r="D32" s="13">
        <v>14832447</v>
      </c>
      <c r="E32" s="13">
        <v>18</v>
      </c>
      <c r="F32" s="15">
        <v>1</v>
      </c>
    </row>
    <row r="33" spans="1:6" ht="27.6" customHeight="1" thickBot="1" x14ac:dyDescent="0.35">
      <c r="A33" s="14" t="s">
        <v>748</v>
      </c>
      <c r="B33" s="13" t="s">
        <v>716</v>
      </c>
      <c r="C33" s="13">
        <v>4778177</v>
      </c>
      <c r="D33" s="13">
        <v>4783115</v>
      </c>
      <c r="E33" s="13">
        <v>5</v>
      </c>
      <c r="F33" s="15">
        <v>1</v>
      </c>
    </row>
    <row r="34" spans="1:6" ht="25.2" customHeight="1" x14ac:dyDescent="0.3">
      <c r="A34" s="16" t="s">
        <v>749</v>
      </c>
      <c r="B34" s="17" t="s">
        <v>729</v>
      </c>
      <c r="C34" s="17">
        <v>21740228</v>
      </c>
      <c r="D34" s="17">
        <v>21745709</v>
      </c>
      <c r="E34" s="17">
        <v>13</v>
      </c>
      <c r="F34" s="18">
        <v>1</v>
      </c>
    </row>
  </sheetData>
  <hyperlinks>
    <hyperlink ref="A3" r:id="rId1" display="C:\Users\Radka\OneDrive - Jiho%C4%8Desk%C3%A1 univerzita v %C4%8Cesk%C3%BDch Bud%C4%9Bjovic%C3%ADch\Dokumenty\HBU\RNAseq\DEXSeqReport\files\acin1bexpression.html" xr:uid="{3CE1437C-9BDD-4AB5-8653-02A358A239AE}"/>
    <hyperlink ref="A4" r:id="rId2" display="C:\Users\Radka\OneDrive - Jiho%C4%8Desk%C3%A1 univerzita v %C4%8Cesk%C3%BDch Bud%C4%9Bjovic%C3%ADch\Dokumenty\HBU\RNAseq\DEXSeqReport\files\acta1bexpression.html" xr:uid="{AEC30DAB-9B95-44E8-AE5E-2DBF51F50B39}"/>
    <hyperlink ref="A5" r:id="rId3" display="C:\Users\Radka\OneDrive - Jiho%C4%8Desk%C3%A1 univerzita v %C4%8Cesk%C3%BDch Bud%C4%9Bjovic%C3%ADch\Dokumenty\HBU\RNAseq\DEXSeqReport\files\aif1lexpression.html" xr:uid="{B6F1719F-CD80-4FE6-9328-188E02C688B4}"/>
    <hyperlink ref="A6" r:id="rId4" display="C:\Users\Radka\OneDrive - Jiho%C4%8Desk%C3%A1 univerzita v %C4%8Cesk%C3%BDch Bud%C4%9Bjovic%C3%ADch\Dokumenty\HBU\RNAseq\DEXSeqReport\files\atcayaexpression.html" xr:uid="{6171CCF5-92AA-43B2-9FD3-C01EB80E8474}"/>
    <hyperlink ref="A7" r:id="rId5" display="C:\Users\Radka\OneDrive - Jiho%C4%8Desk%C3%A1 univerzita v %C4%8Cesk%C3%BDch Bud%C4%9Bjovic%C3%ADch\Dokumenty\HBU\RNAseq\DEXSeqReport\files\atp2a1lexpression.html" xr:uid="{63F89FE5-67C4-4AF9-9AC2-538C2848B4BB}"/>
    <hyperlink ref="A8" r:id="rId6" display="C:\Users\Radka\OneDrive - Jiho%C4%8Desk%C3%A1 univerzita v %C4%8Cesk%C3%BDch Bud%C4%9Bjovic%C3%ADch\Dokumenty\HBU\RNAseq\DEXSeqReport\files\btbd8expression.html" xr:uid="{54464BE1-7392-4D83-875E-8D7501ACE2EC}"/>
    <hyperlink ref="A9" r:id="rId7" display="C:\Users\Radka\OneDrive - Jiho%C4%8Desk%C3%A1 univerzita v %C4%8Cesk%C3%BDch Bud%C4%9Bjovic%C3%ADch\Dokumenty\HBU\RNAseq\DEXSeqReport\files\eva1cexpression.html" xr:uid="{72A3516B-DF2C-4031-A1FC-443B24078B7A}"/>
    <hyperlink ref="A10" r:id="rId8" display="C:\Users\Radka\OneDrive - Jiho%C4%8Desk%C3%A1 univerzita v %C4%8Cesk%C3%BDch Bud%C4%9Bjovic%C3%ADch\Dokumenty\HBU\RNAseq\DEXSeqReport\files\f5expression.html" xr:uid="{AD1C8E2A-D016-4CD5-852D-C347EB23118E}"/>
    <hyperlink ref="A11" r:id="rId9" display="C:\Users\Radka\OneDrive - Jiho%C4%8Desk%C3%A1 univerzita v %C4%8Cesk%C3%BDch Bud%C4%9Bjovic%C3%ADch\Dokumenty\HBU\RNAseq\DEXSeqReport\files\gpatch8expression.html" xr:uid="{4B7829B3-81B5-4646-AED7-FB60A4E7C772}"/>
    <hyperlink ref="A12" r:id="rId10" display="C:\Users\Radka\OneDrive - Jiho%C4%8Desk%C3%A1 univerzita v %C4%8Cesk%C3%BDch Bud%C4%9Bjovic%C3%ADch\Dokumenty\HBU\RNAseq\DEXSeqReport\files\kctd17expression.html" xr:uid="{EB59138C-D665-4B1A-8298-87CFF0C8C6C9}"/>
    <hyperlink ref="A13" r:id="rId11" display="C:\Users\Radka\OneDrive - Jiho%C4%8Desk%C3%A1 univerzita v %C4%8Cesk%C3%BDch Bud%C4%9Bjovic%C3%ADch\Dokumenty\HBU\RNAseq\DEXSeqReport\files\kpnb1expression.html" xr:uid="{401E2415-88E2-4C0D-A365-297F38453680}"/>
    <hyperlink ref="A14" r:id="rId12" display="C:\Users\Radka\OneDrive - Jiho%C4%8Desk%C3%A1 univerzita v %C4%8Cesk%C3%BDch Bud%C4%9Bjovic%C3%ADch\Dokumenty\HBU\RNAseq\DEXSeqReport\files\LOC116035331expression.html" xr:uid="{74174D05-87C4-4E78-94D9-902FD912BBA7}"/>
    <hyperlink ref="A15" r:id="rId13" display="C:\Users\Radka\OneDrive - Jiho%C4%8Desk%C3%A1 univerzita v %C4%8Cesk%C3%BDch Bud%C4%9Bjovic%C3%ADch\Dokumenty\HBU\RNAseq\DEXSeqReport\files\LOC116035968expression.html" xr:uid="{4A4AC00D-26DC-475E-94AF-04406AF6E72A}"/>
    <hyperlink ref="A16" r:id="rId14" display="C:\Users\Radka\OneDrive - Jiho%C4%8Desk%C3%A1 univerzita v %C4%8Cesk%C3%BDch Bud%C4%9Bjovic%C3%ADch\Dokumenty\HBU\RNAseq\DEXSeqReport\files\LOC116037393expression.html" xr:uid="{87F8C510-385A-4173-9236-FB8BBEA2D886}"/>
    <hyperlink ref="A17" r:id="rId15" display="C:\Users\Radka\OneDrive - Jiho%C4%8Desk%C3%A1 univerzita v %C4%8Cesk%C3%BDch Bud%C4%9Bjovic%C3%ADch\Dokumenty\HBU\RNAseq\DEXSeqReport\files\LOC116041221expression.html" xr:uid="{8DFDE176-B68F-40A5-BDF4-73C931400C69}"/>
    <hyperlink ref="A18" r:id="rId16" display="C:\Users\Radka\OneDrive - Jiho%C4%8Desk%C3%A1 univerzita v %C4%8Cesk%C3%BDch Bud%C4%9Bjovic%C3%ADch\Dokumenty\HBU\RNAseq\DEXSeqReport\files\LOC116046009expression.html" xr:uid="{00C2E762-4844-4B3C-8FEB-D79223F38458}"/>
    <hyperlink ref="A19" r:id="rId17" display="C:\Users\Radka\OneDrive - Jiho%C4%8Desk%C3%A1 univerzita v %C4%8Cesk%C3%BDch Bud%C4%9Bjovic%C3%ADch\Dokumenty\HBU\RNAseq\DEXSeqReport\files\LOC116047099expression.html" xr:uid="{052B91F3-970E-495F-936A-A1F1694A19B7}"/>
    <hyperlink ref="A20" r:id="rId18" display="C:\Users\Radka\OneDrive - Jiho%C4%8Desk%C3%A1 univerzita v %C4%8Cesk%C3%BDch Bud%C4%9Bjovic%C3%ADch\Dokumenty\HBU\RNAseq\DEXSeqReport\files\LOC116048863expression.html" xr:uid="{D5DC1260-2E16-4047-B4FD-8EC70755DEB0}"/>
    <hyperlink ref="A21" r:id="rId19" display="C:\Users\Radka\OneDrive - Jiho%C4%8Desk%C3%A1 univerzita v %C4%8Cesk%C3%BDch Bud%C4%9Bjovic%C3%ADch\Dokumenty\HBU\RNAseq\DEXSeqReport\files\LOC116055271expression.html" xr:uid="{4F2A1213-0FD8-466C-B2F2-AD1121FB6BEB}"/>
    <hyperlink ref="A22" r:id="rId20" display="C:\Users\Radka\OneDrive - Jiho%C4%8Desk%C3%A1 univerzita v %C4%8Cesk%C3%BDch Bud%C4%9Bjovic%C3%ADch\Dokumenty\HBU\RNAseq\DEXSeqReport\files\LOC116059532expression.html" xr:uid="{29BD6D67-B993-4A59-A848-6CB824A9DB8E}"/>
    <hyperlink ref="A23" r:id="rId21" display="C:\Users\Radka\OneDrive - Jiho%C4%8Desk%C3%A1 univerzita v %C4%8Cesk%C3%BDch Bud%C4%9Bjovic%C3%ADch\Dokumenty\HBU\RNAseq\DEXSeqReport\files\LOC116060310expression.html" xr:uid="{CCF76C94-0CE1-4FCD-B0C5-11A20225A42C}"/>
    <hyperlink ref="A24" r:id="rId22" display="C:\Users\Radka\OneDrive - Jiho%C4%8Desk%C3%A1 univerzita v %C4%8Cesk%C3%BDch Bud%C4%9Bjovic%C3%ADch\Dokumenty\HBU\RNAseq\DEXSeqReport\files\LOC118493085expression.html" xr:uid="{5A538DCB-6D04-491E-8ED4-7E9A125B0DD9}"/>
    <hyperlink ref="A25" r:id="rId23" display="C:\Users\Radka\OneDrive - Jiho%C4%8Desk%C3%A1 univerzita v %C4%8Cesk%C3%BDch Bud%C4%9Bjovic%C3%ADch\Dokumenty\HBU\RNAseq\DEXSeqReport\files\nrxn1aexpression.html" xr:uid="{9661E73A-6D85-4BA6-823E-3547399E638E}"/>
    <hyperlink ref="A26" r:id="rId24" display="C:\Users\Radka\OneDrive - Jiho%C4%8Desk%C3%A1 univerzita v %C4%8Cesk%C3%BDch Bud%C4%9Bjovic%C3%ADch\Dokumenty\HBU\RNAseq\DEXSeqReport\files\ppifaexpression.html" xr:uid="{C5BEB7FF-2ACE-47D8-AA1F-5FC9BD87B362}"/>
    <hyperlink ref="A27" r:id="rId25" display="C:\Users\Radka\OneDrive - Jiho%C4%8Desk%C3%A1 univerzita v %C4%8Cesk%C3%BDch Bud%C4%9Bjovic%C3%ADch\Dokumenty\HBU\RNAseq\DEXSeqReport\files\ptprfaexpression.html" xr:uid="{4F4702E3-2AAF-4FE3-AF67-443585BBD57D}"/>
    <hyperlink ref="A28" r:id="rId26" display="C:\Users\Radka\OneDrive - Jiho%C4%8Desk%C3%A1 univerzita v %C4%8Cesk%C3%BDch Bud%C4%9Bjovic%C3%ADch\Dokumenty\HBU\RNAseq\DEXSeqReport\files\rpl12expression.html" xr:uid="{8C69E45B-9C34-48E5-B124-D11D6706BEA7}"/>
    <hyperlink ref="A29" r:id="rId27" display="C:\Users\Radka\OneDrive - Jiho%C4%8Desk%C3%A1 univerzita v %C4%8Cesk%C3%BDch Bud%C4%9Bjovic%C3%ADch\Dokumenty\HBU\RNAseq\DEXSeqReport\files\rpl17expression.html" xr:uid="{2042B7FF-6FA9-42A8-BAC0-DF29A17955C7}"/>
    <hyperlink ref="A30" r:id="rId28" display="C:\Users\Radka\OneDrive - Jiho%C4%8Desk%C3%A1 univerzita v %C4%8Cesk%C3%BDch Bud%C4%9Bjovic%C3%ADch\Dokumenty\HBU\RNAseq\DEXSeqReport\files\scube2expression.html" xr:uid="{6186EFD6-C717-4BDF-81CD-A3E3FBFCCFCB}"/>
    <hyperlink ref="A31" r:id="rId29" display="C:\Users\Radka\OneDrive - Jiho%C4%8Desk%C3%A1 univerzita v %C4%8Cesk%C3%BDch Bud%C4%9Bjovic%C3%ADch\Dokumenty\HBU\RNAseq\DEXSeqReport\files\selenbp1expression.html" xr:uid="{2D46D48E-39DF-45C3-BBD4-AF0AED90E562}"/>
    <hyperlink ref="A32" r:id="rId30" display="C:\Users\Radka\OneDrive - Jiho%C4%8Desk%C3%A1 univerzita v %C4%8Cesk%C3%BDch Bud%C4%9Bjovic%C3%ADch\Dokumenty\HBU\RNAseq\DEXSeqReport\files\srek1expression.html" xr:uid="{E2AB2459-3A3D-41DE-AC07-85890DBEBF74}"/>
    <hyperlink ref="A33" r:id="rId31" display="C:\Users\Radka\OneDrive - Jiho%C4%8Desk%C3%A1 univerzita v %C4%8Cesk%C3%BDch Bud%C4%9Bjovic%C3%ADch\Dokumenty\HBU\RNAseq\DEXSeqReport\files\thap12aexpression.html" xr:uid="{1E904D91-7FCC-4025-B2E7-CDEC92A19744}"/>
    <hyperlink ref="A34" r:id="rId32" display="C:\Users\Radka\OneDrive - Jiho%C4%8Desk%C3%A1 univerzita v %C4%8Cesk%C3%BDch Bud%C4%9Bjovic%C3%ADch\Dokumenty\HBU\RNAseq\DEXSeqReport\files\tra2aexpression.html" xr:uid="{6CF08BC2-4D74-4AC0-ACF0-44C1690BDD8A}"/>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A33F0A-CB28-40D0-A7EE-A8977DF1DA97}">
  <dimension ref="A1:I72"/>
  <sheetViews>
    <sheetView tabSelected="1" workbookViewId="0">
      <selection activeCell="E16" sqref="E16"/>
    </sheetView>
  </sheetViews>
  <sheetFormatPr defaultRowHeight="14.4" x14ac:dyDescent="0.3"/>
  <cols>
    <col min="1" max="1" width="10.33203125" customWidth="1"/>
    <col min="2" max="2" width="16.5546875" customWidth="1"/>
    <col min="3" max="3" width="34.33203125" customWidth="1"/>
    <col min="4" max="4" width="7.88671875" customWidth="1"/>
    <col min="5" max="5" width="25" customWidth="1"/>
    <col min="6" max="6" width="24.33203125" customWidth="1"/>
    <col min="7" max="7" width="15.109375" customWidth="1"/>
    <col min="8" max="8" width="24.44140625" customWidth="1"/>
  </cols>
  <sheetData>
    <row r="1" spans="1:9" x14ac:dyDescent="0.3">
      <c r="A1" s="5" t="s">
        <v>770</v>
      </c>
      <c r="B1" s="5" t="s">
        <v>768</v>
      </c>
      <c r="C1" s="5" t="s">
        <v>769</v>
      </c>
      <c r="E1" t="s">
        <v>760</v>
      </c>
      <c r="F1" t="s">
        <v>761</v>
      </c>
      <c r="G1" t="s">
        <v>762</v>
      </c>
      <c r="H1" t="s">
        <v>763</v>
      </c>
      <c r="I1" t="s">
        <v>764</v>
      </c>
    </row>
    <row r="2" spans="1:9" x14ac:dyDescent="0.3">
      <c r="A2" s="22" t="s">
        <v>706</v>
      </c>
      <c r="B2" s="4" t="s">
        <v>499</v>
      </c>
      <c r="C2" s="2" t="s">
        <v>94</v>
      </c>
      <c r="E2" t="str">
        <f>IF(ISERROR(MATCH(A2,$C$2:$C$72,0)),"",A2)</f>
        <v/>
      </c>
      <c r="F2" t="str">
        <f>IF(ISERROR(MATCH(A2,$B$2:$B$72,0)),"",A2)</f>
        <v/>
      </c>
      <c r="G2" t="str">
        <f>IF(ISERROR(MATCH(A2,$B$2:$C$72,0)),"",A2)</f>
        <v/>
      </c>
      <c r="H2" t="str">
        <f>IF(ISERROR(MATCH(B2,$C$2:$C$72,0)),"",B2)</f>
        <v/>
      </c>
      <c r="I2" t="s">
        <v>765</v>
      </c>
    </row>
    <row r="3" spans="1:9" x14ac:dyDescent="0.3">
      <c r="A3" s="22" t="s">
        <v>94</v>
      </c>
      <c r="B3" s="4" t="s">
        <v>530</v>
      </c>
      <c r="C3" s="2" t="s">
        <v>206</v>
      </c>
      <c r="E3" t="str">
        <f t="shared" ref="E3:E66" si="0">IF(ISERROR(MATCH(A3,$C$2:$C$72,0)),"",A3)</f>
        <v>acta1b</v>
      </c>
      <c r="F3" t="str">
        <f t="shared" ref="F3:F66" si="1">IF(ISERROR(MATCH(A3,$B$2:$B$72,0)),"",A3)</f>
        <v/>
      </c>
      <c r="G3" t="str">
        <f t="shared" ref="G3:G66" si="2">IF(ISERROR(MATCH(A3,$B$2:$C$72,0)),"",A3)</f>
        <v/>
      </c>
      <c r="H3" t="str">
        <f t="shared" ref="H3:H66" si="3">IF(ISERROR(MATCH(B3,$C$2:$C$72,0)),"",B3)</f>
        <v/>
      </c>
    </row>
    <row r="4" spans="1:9" x14ac:dyDescent="0.3">
      <c r="A4" s="22" t="s">
        <v>758</v>
      </c>
      <c r="B4" s="4" t="s">
        <v>514</v>
      </c>
      <c r="C4" s="2" t="s">
        <v>301</v>
      </c>
      <c r="E4" t="str">
        <f t="shared" si="0"/>
        <v/>
      </c>
      <c r="F4" t="str">
        <f t="shared" si="1"/>
        <v/>
      </c>
      <c r="G4" t="str">
        <f t="shared" si="2"/>
        <v/>
      </c>
      <c r="H4" t="str">
        <f t="shared" si="3"/>
        <v/>
      </c>
    </row>
    <row r="5" spans="1:9" ht="18" customHeight="1" x14ac:dyDescent="0.3">
      <c r="A5" s="22" t="s">
        <v>711</v>
      </c>
      <c r="B5" s="4" t="s">
        <v>585</v>
      </c>
      <c r="C5" s="2" t="s">
        <v>118</v>
      </c>
      <c r="E5" t="str">
        <f t="shared" si="0"/>
        <v/>
      </c>
      <c r="F5" t="str">
        <f t="shared" si="1"/>
        <v/>
      </c>
      <c r="G5" t="str">
        <f t="shared" si="2"/>
        <v/>
      </c>
      <c r="H5" t="str">
        <f t="shared" si="3"/>
        <v/>
      </c>
    </row>
    <row r="6" spans="1:9" x14ac:dyDescent="0.3">
      <c r="A6" s="22" t="s">
        <v>118</v>
      </c>
      <c r="B6" s="4" t="s">
        <v>564</v>
      </c>
      <c r="C6" s="2" t="s">
        <v>330</v>
      </c>
      <c r="E6" t="str">
        <f t="shared" si="0"/>
        <v>atp2a1l</v>
      </c>
      <c r="F6" t="str">
        <f t="shared" si="1"/>
        <v/>
      </c>
      <c r="G6" t="str">
        <f t="shared" si="2"/>
        <v/>
      </c>
      <c r="H6" t="str">
        <f t="shared" si="3"/>
        <v/>
      </c>
    </row>
    <row r="7" spans="1:9" x14ac:dyDescent="0.3">
      <c r="A7" s="22" t="s">
        <v>714</v>
      </c>
      <c r="B7" s="4" t="s">
        <v>571</v>
      </c>
      <c r="C7" s="2" t="s">
        <v>265</v>
      </c>
      <c r="E7" t="str">
        <f t="shared" si="0"/>
        <v/>
      </c>
      <c r="F7" t="str">
        <f t="shared" si="1"/>
        <v/>
      </c>
      <c r="G7" t="str">
        <f t="shared" si="2"/>
        <v/>
      </c>
      <c r="H7" t="str">
        <f t="shared" si="3"/>
        <v/>
      </c>
    </row>
    <row r="8" spans="1:9" x14ac:dyDescent="0.3">
      <c r="A8" s="22" t="s">
        <v>715</v>
      </c>
      <c r="B8" s="4" t="s">
        <v>520</v>
      </c>
      <c r="C8" s="2" t="s">
        <v>152</v>
      </c>
      <c r="E8" t="str">
        <f t="shared" si="0"/>
        <v/>
      </c>
      <c r="F8" t="str">
        <f t="shared" si="1"/>
        <v/>
      </c>
      <c r="G8" t="str">
        <f t="shared" si="2"/>
        <v/>
      </c>
      <c r="H8" t="str">
        <f t="shared" si="3"/>
        <v/>
      </c>
    </row>
    <row r="9" spans="1:9" x14ac:dyDescent="0.3">
      <c r="A9" s="22" t="s">
        <v>717</v>
      </c>
      <c r="B9" s="4" t="s">
        <v>410</v>
      </c>
      <c r="C9" s="2" t="s">
        <v>168</v>
      </c>
      <c r="E9" t="str">
        <f t="shared" si="0"/>
        <v/>
      </c>
      <c r="F9" t="str">
        <f t="shared" si="1"/>
        <v/>
      </c>
      <c r="G9" t="str">
        <f t="shared" si="2"/>
        <v/>
      </c>
      <c r="H9" t="str">
        <f t="shared" si="3"/>
        <v/>
      </c>
    </row>
    <row r="10" spans="1:9" x14ac:dyDescent="0.3">
      <c r="A10" s="22" t="s">
        <v>719</v>
      </c>
      <c r="B10" s="4" t="s">
        <v>550</v>
      </c>
      <c r="C10" s="2" t="s">
        <v>55</v>
      </c>
      <c r="E10" t="str">
        <f t="shared" si="0"/>
        <v/>
      </c>
      <c r="F10" t="str">
        <f t="shared" si="1"/>
        <v/>
      </c>
      <c r="G10" t="str">
        <f t="shared" si="2"/>
        <v/>
      </c>
      <c r="H10" t="str">
        <f t="shared" si="3"/>
        <v/>
      </c>
    </row>
    <row r="11" spans="1:9" x14ac:dyDescent="0.3">
      <c r="A11" s="22" t="s">
        <v>752</v>
      </c>
      <c r="B11" s="4" t="s">
        <v>579</v>
      </c>
      <c r="C11" s="2" t="s">
        <v>48</v>
      </c>
      <c r="E11" t="str">
        <f t="shared" si="0"/>
        <v/>
      </c>
      <c r="F11" t="str">
        <f t="shared" si="1"/>
        <v/>
      </c>
      <c r="G11" t="str">
        <f t="shared" si="2"/>
        <v/>
      </c>
      <c r="H11" t="str">
        <f t="shared" si="3"/>
        <v/>
      </c>
    </row>
    <row r="12" spans="1:9" x14ac:dyDescent="0.3">
      <c r="A12" s="22" t="s">
        <v>721</v>
      </c>
      <c r="B12" s="4" t="s">
        <v>574</v>
      </c>
      <c r="C12" s="2" t="s">
        <v>274</v>
      </c>
      <c r="E12" t="str">
        <f t="shared" si="0"/>
        <v/>
      </c>
      <c r="F12" t="str">
        <f t="shared" si="1"/>
        <v/>
      </c>
      <c r="G12" t="str">
        <f t="shared" si="2"/>
        <v/>
      </c>
      <c r="H12" t="str">
        <f t="shared" si="3"/>
        <v/>
      </c>
    </row>
    <row r="13" spans="1:9" x14ac:dyDescent="0.3">
      <c r="A13" s="22" t="s">
        <v>722</v>
      </c>
      <c r="B13" s="4" t="s">
        <v>472</v>
      </c>
      <c r="C13" s="2" t="s">
        <v>295</v>
      </c>
      <c r="E13" t="str">
        <f t="shared" si="0"/>
        <v/>
      </c>
      <c r="F13" t="str">
        <f t="shared" si="1"/>
        <v/>
      </c>
      <c r="G13" t="str">
        <f t="shared" si="2"/>
        <v/>
      </c>
      <c r="H13" t="str">
        <f t="shared" si="3"/>
        <v/>
      </c>
    </row>
    <row r="14" spans="1:9" x14ac:dyDescent="0.3">
      <c r="A14" s="22" t="s">
        <v>755</v>
      </c>
      <c r="B14" s="4" t="s">
        <v>573</v>
      </c>
      <c r="C14" s="2" t="s">
        <v>132</v>
      </c>
      <c r="E14" t="str">
        <f t="shared" si="0"/>
        <v/>
      </c>
      <c r="F14" t="str">
        <f t="shared" si="1"/>
        <v/>
      </c>
      <c r="G14" t="str">
        <f t="shared" si="2"/>
        <v/>
      </c>
      <c r="H14" t="str">
        <f t="shared" si="3"/>
        <v/>
      </c>
    </row>
    <row r="15" spans="1:9" x14ac:dyDescent="0.3">
      <c r="A15" s="22" t="s">
        <v>739</v>
      </c>
      <c r="B15" s="4" t="s">
        <v>463</v>
      </c>
      <c r="C15" s="2" t="s">
        <v>345</v>
      </c>
      <c r="E15" t="str">
        <f t="shared" si="0"/>
        <v/>
      </c>
      <c r="F15" t="str">
        <f t="shared" si="1"/>
        <v/>
      </c>
      <c r="G15" t="str">
        <f t="shared" si="2"/>
        <v/>
      </c>
      <c r="H15" t="str">
        <f t="shared" si="3"/>
        <v/>
      </c>
    </row>
    <row r="16" spans="1:9" x14ac:dyDescent="0.3">
      <c r="A16" s="22" t="s">
        <v>740</v>
      </c>
      <c r="B16" s="4" t="s">
        <v>373</v>
      </c>
      <c r="C16" s="2" t="s">
        <v>223</v>
      </c>
      <c r="E16" t="str">
        <f t="shared" si="0"/>
        <v/>
      </c>
      <c r="F16" t="str">
        <f t="shared" si="1"/>
        <v/>
      </c>
      <c r="G16" t="str">
        <f t="shared" si="2"/>
        <v/>
      </c>
      <c r="H16" t="str">
        <f t="shared" si="3"/>
        <v/>
      </c>
    </row>
    <row r="17" spans="1:8" x14ac:dyDescent="0.3">
      <c r="A17" s="22" t="s">
        <v>759</v>
      </c>
      <c r="B17" s="4" t="s">
        <v>451</v>
      </c>
      <c r="C17" s="2" t="s">
        <v>124</v>
      </c>
      <c r="E17" t="str">
        <f t="shared" si="0"/>
        <v/>
      </c>
      <c r="F17" t="str">
        <f t="shared" si="1"/>
        <v/>
      </c>
      <c r="G17" t="str">
        <f t="shared" si="2"/>
        <v/>
      </c>
      <c r="H17" t="str">
        <f t="shared" si="3"/>
        <v/>
      </c>
    </row>
    <row r="18" spans="1:8" x14ac:dyDescent="0.3">
      <c r="A18" s="22" t="s">
        <v>742</v>
      </c>
      <c r="B18" s="4" t="s">
        <v>598</v>
      </c>
      <c r="C18" s="2" t="s">
        <v>59</v>
      </c>
      <c r="E18" t="str">
        <f t="shared" si="0"/>
        <v/>
      </c>
      <c r="F18" t="str">
        <f t="shared" si="1"/>
        <v/>
      </c>
      <c r="G18" t="str">
        <f t="shared" si="2"/>
        <v/>
      </c>
      <c r="H18" t="str">
        <f t="shared" si="3"/>
        <v/>
      </c>
    </row>
    <row r="19" spans="1:8" x14ac:dyDescent="0.3">
      <c r="A19" s="22" t="s">
        <v>743</v>
      </c>
      <c r="B19" s="4" t="s">
        <v>459</v>
      </c>
      <c r="C19" s="2" t="s">
        <v>235</v>
      </c>
      <c r="E19" t="str">
        <f t="shared" si="0"/>
        <v/>
      </c>
      <c r="F19" t="str">
        <f t="shared" si="1"/>
        <v/>
      </c>
      <c r="G19" t="str">
        <f t="shared" si="2"/>
        <v/>
      </c>
      <c r="H19" t="str">
        <f t="shared" si="3"/>
        <v/>
      </c>
    </row>
    <row r="20" spans="1:8" x14ac:dyDescent="0.3">
      <c r="A20" s="22" t="s">
        <v>744</v>
      </c>
      <c r="B20" s="4" t="s">
        <v>678</v>
      </c>
      <c r="C20" s="2" t="s">
        <v>245</v>
      </c>
      <c r="E20" t="str">
        <f t="shared" si="0"/>
        <v/>
      </c>
      <c r="F20" t="str">
        <f t="shared" si="1"/>
        <v/>
      </c>
      <c r="G20" t="str">
        <f t="shared" si="2"/>
        <v/>
      </c>
      <c r="H20" t="str">
        <f t="shared" si="3"/>
        <v/>
      </c>
    </row>
    <row r="21" spans="1:8" x14ac:dyDescent="0.3">
      <c r="A21" s="22" t="s">
        <v>745</v>
      </c>
      <c r="B21" s="4" t="s">
        <v>604</v>
      </c>
      <c r="C21" s="2" t="s">
        <v>24</v>
      </c>
      <c r="E21" t="str">
        <f t="shared" si="0"/>
        <v/>
      </c>
      <c r="F21" t="str">
        <f t="shared" si="1"/>
        <v/>
      </c>
      <c r="G21" t="str">
        <f t="shared" si="2"/>
        <v/>
      </c>
      <c r="H21" t="str">
        <f t="shared" si="3"/>
        <v/>
      </c>
    </row>
    <row r="22" spans="1:8" x14ac:dyDescent="0.3">
      <c r="A22" s="22" t="s">
        <v>746</v>
      </c>
      <c r="B22" s="4" t="s">
        <v>561</v>
      </c>
      <c r="C22" s="2" t="s">
        <v>164</v>
      </c>
      <c r="E22" t="str">
        <f t="shared" si="0"/>
        <v/>
      </c>
      <c r="F22" t="str">
        <f t="shared" si="1"/>
        <v/>
      </c>
      <c r="G22" t="str">
        <f t="shared" si="2"/>
        <v/>
      </c>
      <c r="H22" t="str">
        <f t="shared" si="3"/>
        <v/>
      </c>
    </row>
    <row r="23" spans="1:8" x14ac:dyDescent="0.3">
      <c r="A23" s="22" t="s">
        <v>747</v>
      </c>
      <c r="B23" s="4" t="s">
        <v>415</v>
      </c>
      <c r="C23" s="2" t="s">
        <v>241</v>
      </c>
      <c r="E23" t="str">
        <f t="shared" si="0"/>
        <v/>
      </c>
      <c r="F23" t="str">
        <f t="shared" si="1"/>
        <v/>
      </c>
      <c r="G23" t="str">
        <f t="shared" si="2"/>
        <v/>
      </c>
      <c r="H23" t="str">
        <f t="shared" si="3"/>
        <v/>
      </c>
    </row>
    <row r="24" spans="1:8" x14ac:dyDescent="0.3">
      <c r="A24" s="22" t="s">
        <v>753</v>
      </c>
      <c r="B24" s="4" t="s">
        <v>387</v>
      </c>
      <c r="C24" s="2" t="s">
        <v>260</v>
      </c>
      <c r="E24" t="str">
        <f t="shared" si="0"/>
        <v/>
      </c>
      <c r="F24" t="str">
        <f t="shared" si="1"/>
        <v/>
      </c>
      <c r="G24" t="str">
        <f t="shared" si="2"/>
        <v/>
      </c>
      <c r="H24" t="str">
        <f t="shared" si="3"/>
        <v/>
      </c>
    </row>
    <row r="25" spans="1:8" x14ac:dyDescent="0.3">
      <c r="A25" s="22" t="s">
        <v>753</v>
      </c>
      <c r="B25" s="4" t="s">
        <v>438</v>
      </c>
      <c r="C25" s="2" t="s">
        <v>340</v>
      </c>
      <c r="E25" t="str">
        <f t="shared" si="0"/>
        <v/>
      </c>
      <c r="F25" t="str">
        <f t="shared" si="1"/>
        <v/>
      </c>
      <c r="G25" t="str">
        <f t="shared" si="2"/>
        <v/>
      </c>
      <c r="H25" t="str">
        <f t="shared" si="3"/>
        <v/>
      </c>
    </row>
    <row r="26" spans="1:8" x14ac:dyDescent="0.3">
      <c r="A26" s="22" t="s">
        <v>757</v>
      </c>
      <c r="B26" s="4" t="s">
        <v>380</v>
      </c>
      <c r="C26" s="2" t="s">
        <v>695</v>
      </c>
      <c r="E26" t="str">
        <f t="shared" si="0"/>
        <v/>
      </c>
      <c r="F26" t="str">
        <f t="shared" si="1"/>
        <v/>
      </c>
      <c r="G26" t="str">
        <f t="shared" si="2"/>
        <v/>
      </c>
      <c r="H26" t="str">
        <f t="shared" si="3"/>
        <v/>
      </c>
    </row>
    <row r="27" spans="1:8" x14ac:dyDescent="0.3">
      <c r="A27" s="22" t="s">
        <v>748</v>
      </c>
      <c r="B27" s="4" t="s">
        <v>482</v>
      </c>
      <c r="C27" s="2" t="s">
        <v>148</v>
      </c>
      <c r="E27" t="str">
        <f t="shared" si="0"/>
        <v/>
      </c>
      <c r="F27" t="str">
        <f t="shared" si="1"/>
        <v/>
      </c>
      <c r="G27" t="str">
        <f t="shared" si="2"/>
        <v/>
      </c>
      <c r="H27" t="str">
        <f t="shared" si="3"/>
        <v/>
      </c>
    </row>
    <row r="28" spans="1:8" x14ac:dyDescent="0.3">
      <c r="A28" s="22" t="s">
        <v>751</v>
      </c>
      <c r="B28" s="4" t="s">
        <v>589</v>
      </c>
      <c r="C28" s="21" t="s">
        <v>697</v>
      </c>
      <c r="E28" t="str">
        <f t="shared" si="0"/>
        <v/>
      </c>
      <c r="F28" t="str">
        <f t="shared" si="1"/>
        <v/>
      </c>
      <c r="G28" t="str">
        <f t="shared" si="2"/>
        <v/>
      </c>
      <c r="H28" t="str">
        <f t="shared" si="3"/>
        <v/>
      </c>
    </row>
    <row r="29" spans="1:8" x14ac:dyDescent="0.3">
      <c r="A29" s="22" t="s">
        <v>749</v>
      </c>
      <c r="B29" s="4" t="s">
        <v>428</v>
      </c>
      <c r="C29" s="2" t="s">
        <v>157</v>
      </c>
      <c r="E29" t="str">
        <f t="shared" si="0"/>
        <v/>
      </c>
      <c r="F29" t="str">
        <f t="shared" si="1"/>
        <v/>
      </c>
      <c r="G29" t="str">
        <f t="shared" si="2"/>
        <v/>
      </c>
      <c r="H29" t="str">
        <f t="shared" si="3"/>
        <v/>
      </c>
    </row>
    <row r="30" spans="1:8" x14ac:dyDescent="0.3">
      <c r="A30" s="22" t="s">
        <v>750</v>
      </c>
      <c r="B30" s="4" t="s">
        <v>599</v>
      </c>
      <c r="C30" s="2" t="s">
        <v>79</v>
      </c>
      <c r="E30" t="str">
        <f t="shared" si="0"/>
        <v/>
      </c>
      <c r="F30" t="str">
        <f t="shared" si="1"/>
        <v/>
      </c>
      <c r="G30" t="str">
        <f t="shared" si="2"/>
        <v/>
      </c>
      <c r="H30" t="str">
        <f t="shared" si="3"/>
        <v/>
      </c>
    </row>
    <row r="31" spans="1:8" x14ac:dyDescent="0.3">
      <c r="A31" s="22" t="s">
        <v>754</v>
      </c>
      <c r="B31" s="4" t="s">
        <v>555</v>
      </c>
      <c r="C31" s="2" t="s">
        <v>694</v>
      </c>
      <c r="E31" t="str">
        <f t="shared" si="0"/>
        <v/>
      </c>
      <c r="F31" t="str">
        <f t="shared" si="1"/>
        <v/>
      </c>
      <c r="G31" t="str">
        <f t="shared" si="2"/>
        <v/>
      </c>
      <c r="H31" t="str">
        <f t="shared" si="3"/>
        <v/>
      </c>
    </row>
    <row r="32" spans="1:8" x14ac:dyDescent="0.3">
      <c r="A32" s="22" t="s">
        <v>756</v>
      </c>
      <c r="B32" s="4" t="s">
        <v>601</v>
      </c>
      <c r="C32" s="2" t="s">
        <v>176</v>
      </c>
      <c r="E32" t="str">
        <f t="shared" si="0"/>
        <v/>
      </c>
      <c r="F32" t="str">
        <f t="shared" si="1"/>
        <v/>
      </c>
      <c r="G32" t="str">
        <f t="shared" si="2"/>
        <v/>
      </c>
      <c r="H32" t="str">
        <f t="shared" si="3"/>
        <v/>
      </c>
    </row>
    <row r="33" spans="2:8" x14ac:dyDescent="0.3">
      <c r="B33" s="4" t="s">
        <v>592</v>
      </c>
      <c r="C33" s="2" t="s">
        <v>688</v>
      </c>
      <c r="E33" t="str">
        <f t="shared" si="0"/>
        <v/>
      </c>
      <c r="F33" t="str">
        <f t="shared" si="1"/>
        <v/>
      </c>
      <c r="G33" t="str">
        <f t="shared" si="2"/>
        <v/>
      </c>
      <c r="H33" t="str">
        <f t="shared" si="3"/>
        <v/>
      </c>
    </row>
    <row r="34" spans="2:8" x14ac:dyDescent="0.3">
      <c r="B34" s="4" t="s">
        <v>699</v>
      </c>
      <c r="C34" s="2" t="s">
        <v>688</v>
      </c>
      <c r="E34" t="str">
        <f t="shared" si="0"/>
        <v/>
      </c>
      <c r="F34" t="str">
        <f t="shared" si="1"/>
        <v/>
      </c>
      <c r="G34" t="str">
        <f t="shared" si="2"/>
        <v/>
      </c>
      <c r="H34" t="str">
        <f t="shared" si="3"/>
        <v/>
      </c>
    </row>
    <row r="35" spans="2:8" x14ac:dyDescent="0.3">
      <c r="B35" s="4" t="s">
        <v>468</v>
      </c>
      <c r="C35" s="2" t="s">
        <v>688</v>
      </c>
      <c r="E35" t="str">
        <f t="shared" si="0"/>
        <v/>
      </c>
      <c r="F35" t="str">
        <f t="shared" si="1"/>
        <v/>
      </c>
      <c r="G35" t="str">
        <f t="shared" si="2"/>
        <v/>
      </c>
      <c r="H35" t="str">
        <f t="shared" si="3"/>
        <v/>
      </c>
    </row>
    <row r="36" spans="2:8" x14ac:dyDescent="0.3">
      <c r="B36" s="4" t="s">
        <v>442</v>
      </c>
      <c r="C36" s="2" t="s">
        <v>688</v>
      </c>
      <c r="E36" t="str">
        <f t="shared" si="0"/>
        <v/>
      </c>
      <c r="F36" t="str">
        <f t="shared" si="1"/>
        <v/>
      </c>
      <c r="G36" t="str">
        <f t="shared" si="2"/>
        <v/>
      </c>
      <c r="H36" t="str">
        <f t="shared" si="3"/>
        <v/>
      </c>
    </row>
    <row r="37" spans="2:8" x14ac:dyDescent="0.3">
      <c r="B37" s="4" t="s">
        <v>395</v>
      </c>
      <c r="C37" s="2" t="s">
        <v>103</v>
      </c>
      <c r="E37" t="str">
        <f t="shared" si="0"/>
        <v/>
      </c>
      <c r="F37" t="str">
        <f t="shared" si="1"/>
        <v/>
      </c>
      <c r="G37" t="str">
        <f t="shared" si="2"/>
        <v/>
      </c>
      <c r="H37" t="str">
        <f t="shared" si="3"/>
        <v/>
      </c>
    </row>
    <row r="38" spans="2:8" x14ac:dyDescent="0.3">
      <c r="B38" s="4" t="s">
        <v>535</v>
      </c>
      <c r="C38" s="2" t="s">
        <v>107</v>
      </c>
      <c r="E38" t="str">
        <f t="shared" si="0"/>
        <v/>
      </c>
      <c r="F38" t="str">
        <f t="shared" si="1"/>
        <v/>
      </c>
      <c r="G38" t="str">
        <f t="shared" si="2"/>
        <v/>
      </c>
      <c r="H38" t="str">
        <f t="shared" si="3"/>
        <v/>
      </c>
    </row>
    <row r="39" spans="2:8" x14ac:dyDescent="0.3">
      <c r="B39" s="4" t="s">
        <v>510</v>
      </c>
      <c r="C39" s="2" t="s">
        <v>129</v>
      </c>
      <c r="E39" t="str">
        <f t="shared" si="0"/>
        <v/>
      </c>
      <c r="F39" t="str">
        <f t="shared" si="1"/>
        <v/>
      </c>
      <c r="G39" t="str">
        <f t="shared" si="2"/>
        <v/>
      </c>
      <c r="H39" t="str">
        <f t="shared" si="3"/>
        <v/>
      </c>
    </row>
    <row r="40" spans="2:8" x14ac:dyDescent="0.3">
      <c r="B40" s="4" t="s">
        <v>424</v>
      </c>
      <c r="C40" s="2" t="s">
        <v>62</v>
      </c>
      <c r="E40" t="str">
        <f t="shared" si="0"/>
        <v/>
      </c>
      <c r="F40" t="str">
        <f t="shared" si="1"/>
        <v/>
      </c>
      <c r="G40" t="str">
        <f t="shared" si="2"/>
        <v/>
      </c>
      <c r="H40" t="str">
        <f t="shared" si="3"/>
        <v/>
      </c>
    </row>
    <row r="41" spans="2:8" x14ac:dyDescent="0.3">
      <c r="B41" s="4" t="s">
        <v>581</v>
      </c>
      <c r="C41" s="2" t="s">
        <v>691</v>
      </c>
      <c r="E41" t="str">
        <f t="shared" si="0"/>
        <v/>
      </c>
      <c r="F41" t="str">
        <f t="shared" si="1"/>
        <v/>
      </c>
      <c r="G41" t="str">
        <f t="shared" si="2"/>
        <v/>
      </c>
      <c r="H41" t="str">
        <f t="shared" si="3"/>
        <v/>
      </c>
    </row>
    <row r="42" spans="2:8" x14ac:dyDescent="0.3">
      <c r="B42" s="4" t="s">
        <v>420</v>
      </c>
      <c r="C42" s="2" t="s">
        <v>690</v>
      </c>
      <c r="E42" t="str">
        <f t="shared" si="0"/>
        <v/>
      </c>
      <c r="F42" t="str">
        <f t="shared" si="1"/>
        <v/>
      </c>
      <c r="G42" t="str">
        <f t="shared" si="2"/>
        <v/>
      </c>
      <c r="H42" t="str">
        <f t="shared" si="3"/>
        <v/>
      </c>
    </row>
    <row r="43" spans="2:8" x14ac:dyDescent="0.3">
      <c r="B43" s="4" t="s">
        <v>476</v>
      </c>
      <c r="C43" s="2" t="s">
        <v>41</v>
      </c>
      <c r="E43" t="str">
        <f t="shared" si="0"/>
        <v/>
      </c>
      <c r="F43" t="str">
        <f t="shared" si="1"/>
        <v/>
      </c>
      <c r="G43" t="str">
        <f t="shared" si="2"/>
        <v/>
      </c>
      <c r="H43" t="str">
        <f t="shared" si="3"/>
        <v/>
      </c>
    </row>
    <row r="44" spans="2:8" x14ac:dyDescent="0.3">
      <c r="B44" s="4" t="s">
        <v>391</v>
      </c>
      <c r="C44" s="2" t="s">
        <v>200</v>
      </c>
      <c r="E44" t="str">
        <f t="shared" si="0"/>
        <v/>
      </c>
      <c r="F44" t="str">
        <f t="shared" si="1"/>
        <v/>
      </c>
      <c r="G44" t="str">
        <f t="shared" si="2"/>
        <v/>
      </c>
      <c r="H44" t="str">
        <f t="shared" si="3"/>
        <v/>
      </c>
    </row>
    <row r="45" spans="2:8" x14ac:dyDescent="0.3">
      <c r="B45" s="4" t="s">
        <v>576</v>
      </c>
      <c r="C45" s="2" t="s">
        <v>353</v>
      </c>
      <c r="E45" t="str">
        <f t="shared" si="0"/>
        <v/>
      </c>
      <c r="F45" t="str">
        <f t="shared" si="1"/>
        <v/>
      </c>
      <c r="G45" t="str">
        <f t="shared" si="2"/>
        <v/>
      </c>
      <c r="H45" t="str">
        <f t="shared" si="3"/>
        <v/>
      </c>
    </row>
    <row r="46" spans="2:8" x14ac:dyDescent="0.3">
      <c r="B46" s="4" t="s">
        <v>364</v>
      </c>
      <c r="C46" s="2" t="s">
        <v>172</v>
      </c>
      <c r="E46" t="str">
        <f t="shared" si="0"/>
        <v/>
      </c>
      <c r="F46" t="str">
        <f t="shared" si="1"/>
        <v/>
      </c>
      <c r="G46" t="str">
        <f t="shared" si="2"/>
        <v/>
      </c>
      <c r="H46" t="str">
        <f t="shared" si="3"/>
        <v/>
      </c>
    </row>
    <row r="47" spans="2:8" x14ac:dyDescent="0.3">
      <c r="B47" s="4" t="s">
        <v>370</v>
      </c>
      <c r="C47" s="2" t="s">
        <v>20</v>
      </c>
      <c r="E47" t="str">
        <f t="shared" si="0"/>
        <v/>
      </c>
      <c r="F47" t="str">
        <f t="shared" si="1"/>
        <v/>
      </c>
      <c r="G47" t="str">
        <f t="shared" si="2"/>
        <v/>
      </c>
      <c r="H47" t="str">
        <f t="shared" si="3"/>
        <v/>
      </c>
    </row>
    <row r="48" spans="2:8" x14ac:dyDescent="0.3">
      <c r="B48" s="4" t="s">
        <v>559</v>
      </c>
      <c r="C48" s="2" t="s">
        <v>336</v>
      </c>
      <c r="E48" t="str">
        <f t="shared" si="0"/>
        <v/>
      </c>
      <c r="F48" t="str">
        <f t="shared" si="1"/>
        <v/>
      </c>
      <c r="G48" t="str">
        <f t="shared" si="2"/>
        <v/>
      </c>
      <c r="H48" t="str">
        <f t="shared" si="3"/>
        <v/>
      </c>
    </row>
    <row r="49" spans="2:8" x14ac:dyDescent="0.3">
      <c r="B49" s="4" t="s">
        <v>577</v>
      </c>
      <c r="C49" s="2" t="s">
        <v>211</v>
      </c>
      <c r="E49" t="str">
        <f t="shared" si="0"/>
        <v/>
      </c>
      <c r="F49" t="str">
        <f t="shared" si="1"/>
        <v/>
      </c>
      <c r="G49" t="str">
        <f t="shared" si="2"/>
        <v/>
      </c>
      <c r="H49" t="str">
        <f t="shared" si="3"/>
        <v/>
      </c>
    </row>
    <row r="50" spans="2:8" x14ac:dyDescent="0.3">
      <c r="B50" s="4" t="s">
        <v>591</v>
      </c>
      <c r="C50" s="2" t="s">
        <v>692</v>
      </c>
      <c r="E50" t="str">
        <f t="shared" si="0"/>
        <v/>
      </c>
      <c r="F50" t="str">
        <f t="shared" si="1"/>
        <v/>
      </c>
      <c r="G50" t="str">
        <f t="shared" si="2"/>
        <v/>
      </c>
      <c r="H50" t="str">
        <f t="shared" si="3"/>
        <v/>
      </c>
    </row>
    <row r="51" spans="2:8" x14ac:dyDescent="0.3">
      <c r="B51" s="4" t="s">
        <v>491</v>
      </c>
      <c r="C51" s="2" t="s">
        <v>689</v>
      </c>
      <c r="E51" t="str">
        <f t="shared" si="0"/>
        <v/>
      </c>
      <c r="F51" t="str">
        <f t="shared" si="1"/>
        <v/>
      </c>
      <c r="G51" t="str">
        <f t="shared" si="2"/>
        <v/>
      </c>
      <c r="H51" t="str">
        <f t="shared" si="3"/>
        <v/>
      </c>
    </row>
    <row r="52" spans="2:8" x14ac:dyDescent="0.3">
      <c r="B52" s="4" t="s">
        <v>597</v>
      </c>
      <c r="C52" s="2" t="s">
        <v>317</v>
      </c>
      <c r="E52" t="str">
        <f t="shared" si="0"/>
        <v/>
      </c>
      <c r="F52" t="str">
        <f t="shared" si="1"/>
        <v/>
      </c>
      <c r="G52" t="str">
        <f t="shared" si="2"/>
        <v/>
      </c>
      <c r="H52" t="str">
        <f t="shared" si="3"/>
        <v/>
      </c>
    </row>
    <row r="53" spans="2:8" x14ac:dyDescent="0.3">
      <c r="B53" s="4" t="s">
        <v>525</v>
      </c>
      <c r="C53" s="2" t="s">
        <v>74</v>
      </c>
      <c r="E53" t="str">
        <f t="shared" si="0"/>
        <v/>
      </c>
      <c r="F53" t="str">
        <f t="shared" si="1"/>
        <v/>
      </c>
      <c r="G53" t="str">
        <f t="shared" si="2"/>
        <v/>
      </c>
      <c r="H53" t="str">
        <f t="shared" si="3"/>
        <v/>
      </c>
    </row>
    <row r="54" spans="2:8" x14ac:dyDescent="0.3">
      <c r="B54" s="4" t="s">
        <v>578</v>
      </c>
      <c r="C54" s="2" t="s">
        <v>160</v>
      </c>
      <c r="E54" t="str">
        <f t="shared" si="0"/>
        <v/>
      </c>
      <c r="F54" t="str">
        <f t="shared" si="1"/>
        <v/>
      </c>
      <c r="G54" t="str">
        <f t="shared" si="2"/>
        <v/>
      </c>
      <c r="H54" t="str">
        <f t="shared" si="3"/>
        <v/>
      </c>
    </row>
    <row r="55" spans="2:8" x14ac:dyDescent="0.3">
      <c r="B55" s="4" t="s">
        <v>486</v>
      </c>
      <c r="C55" s="2" t="s">
        <v>91</v>
      </c>
      <c r="E55" t="str">
        <f t="shared" si="0"/>
        <v/>
      </c>
      <c r="F55" t="str">
        <f t="shared" si="1"/>
        <v/>
      </c>
      <c r="G55" t="str">
        <f t="shared" si="2"/>
        <v/>
      </c>
      <c r="H55" t="str">
        <f t="shared" si="3"/>
        <v/>
      </c>
    </row>
    <row r="56" spans="2:8" x14ac:dyDescent="0.3">
      <c r="B56" s="4" t="s">
        <v>433</v>
      </c>
      <c r="C56" s="2" t="s">
        <v>279</v>
      </c>
      <c r="E56" t="str">
        <f t="shared" si="0"/>
        <v/>
      </c>
      <c r="F56" t="str">
        <f t="shared" si="1"/>
        <v/>
      </c>
      <c r="G56" t="str">
        <f t="shared" si="2"/>
        <v/>
      </c>
      <c r="H56" t="str">
        <f t="shared" si="3"/>
        <v/>
      </c>
    </row>
    <row r="57" spans="2:8" x14ac:dyDescent="0.3">
      <c r="B57" s="4" t="s">
        <v>447</v>
      </c>
      <c r="C57" s="2" t="s">
        <v>196</v>
      </c>
      <c r="E57" t="str">
        <f t="shared" si="0"/>
        <v/>
      </c>
      <c r="F57" t="str">
        <f t="shared" si="1"/>
        <v/>
      </c>
      <c r="G57" t="str">
        <f t="shared" si="2"/>
        <v/>
      </c>
      <c r="H57" t="str">
        <f t="shared" si="3"/>
        <v/>
      </c>
    </row>
    <row r="58" spans="2:8" x14ac:dyDescent="0.3">
      <c r="B58" s="4" t="s">
        <v>539</v>
      </c>
      <c r="C58" s="2" t="s">
        <v>307</v>
      </c>
      <c r="E58" t="str">
        <f t="shared" si="0"/>
        <v/>
      </c>
      <c r="F58" t="str">
        <f t="shared" si="1"/>
        <v/>
      </c>
      <c r="G58" t="str">
        <f t="shared" si="2"/>
        <v/>
      </c>
      <c r="H58" t="str">
        <f t="shared" si="3"/>
        <v/>
      </c>
    </row>
    <row r="59" spans="2:8" x14ac:dyDescent="0.3">
      <c r="B59" s="4" t="s">
        <v>575</v>
      </c>
      <c r="C59" s="2" t="s">
        <v>312</v>
      </c>
      <c r="E59" t="str">
        <f t="shared" si="0"/>
        <v/>
      </c>
      <c r="F59" t="str">
        <f t="shared" si="1"/>
        <v/>
      </c>
      <c r="G59" t="str">
        <f t="shared" si="2"/>
        <v/>
      </c>
      <c r="H59" t="str">
        <f t="shared" si="3"/>
        <v/>
      </c>
    </row>
    <row r="60" spans="2:8" x14ac:dyDescent="0.3">
      <c r="B60" s="4" t="s">
        <v>400</v>
      </c>
      <c r="C60" s="2" t="s">
        <v>66</v>
      </c>
      <c r="E60" t="str">
        <f t="shared" si="0"/>
        <v/>
      </c>
      <c r="F60" t="str">
        <f t="shared" si="1"/>
        <v/>
      </c>
      <c r="G60" t="str">
        <f t="shared" si="2"/>
        <v/>
      </c>
      <c r="H60" t="str">
        <f t="shared" si="3"/>
        <v/>
      </c>
    </row>
    <row r="61" spans="2:8" x14ac:dyDescent="0.3">
      <c r="B61" s="4" t="s">
        <v>359</v>
      </c>
      <c r="C61" s="2" t="s">
        <v>87</v>
      </c>
      <c r="E61" t="str">
        <f t="shared" si="0"/>
        <v/>
      </c>
      <c r="F61" t="str">
        <f t="shared" si="1"/>
        <v/>
      </c>
      <c r="G61" t="str">
        <f t="shared" si="2"/>
        <v/>
      </c>
      <c r="H61" t="str">
        <f t="shared" si="3"/>
        <v/>
      </c>
    </row>
    <row r="62" spans="2:8" x14ac:dyDescent="0.3">
      <c r="B62" s="4" t="s">
        <v>600</v>
      </c>
      <c r="C62" s="2" t="s">
        <v>136</v>
      </c>
      <c r="E62" t="str">
        <f t="shared" si="0"/>
        <v/>
      </c>
      <c r="F62" t="str">
        <f t="shared" si="1"/>
        <v/>
      </c>
      <c r="G62" t="str">
        <f t="shared" si="2"/>
        <v/>
      </c>
      <c r="H62" t="str">
        <f t="shared" si="3"/>
        <v/>
      </c>
    </row>
    <row r="63" spans="2:8" x14ac:dyDescent="0.3">
      <c r="B63" s="4" t="s">
        <v>502</v>
      </c>
      <c r="C63" s="2" t="s">
        <v>696</v>
      </c>
      <c r="E63" t="str">
        <f t="shared" si="0"/>
        <v/>
      </c>
      <c r="F63" t="str">
        <f t="shared" si="1"/>
        <v/>
      </c>
      <c r="G63" t="str">
        <f t="shared" si="2"/>
        <v/>
      </c>
      <c r="H63" t="str">
        <f t="shared" si="3"/>
        <v/>
      </c>
    </row>
    <row r="64" spans="2:8" x14ac:dyDescent="0.3">
      <c r="B64" s="4" t="s">
        <v>405</v>
      </c>
      <c r="C64" s="2" t="s">
        <v>322</v>
      </c>
      <c r="E64" t="str">
        <f t="shared" si="0"/>
        <v/>
      </c>
      <c r="F64" t="str">
        <f t="shared" si="1"/>
        <v/>
      </c>
      <c r="G64" t="str">
        <f t="shared" si="2"/>
        <v/>
      </c>
      <c r="H64" t="str">
        <f t="shared" si="3"/>
        <v/>
      </c>
    </row>
    <row r="65" spans="2:8" x14ac:dyDescent="0.3">
      <c r="B65" s="4" t="s">
        <v>377</v>
      </c>
      <c r="C65" s="2" t="s">
        <v>285</v>
      </c>
      <c r="E65" t="str">
        <f t="shared" si="0"/>
        <v/>
      </c>
      <c r="F65" t="str">
        <f t="shared" si="1"/>
        <v/>
      </c>
      <c r="G65" t="str">
        <f t="shared" si="2"/>
        <v/>
      </c>
      <c r="H65" t="str">
        <f t="shared" si="3"/>
        <v/>
      </c>
    </row>
    <row r="66" spans="2:8" x14ac:dyDescent="0.3">
      <c r="B66" s="4" t="s">
        <v>545</v>
      </c>
      <c r="C66" s="2" t="s">
        <v>184</v>
      </c>
      <c r="E66" t="str">
        <f t="shared" si="0"/>
        <v/>
      </c>
      <c r="F66" t="str">
        <f t="shared" si="1"/>
        <v/>
      </c>
      <c r="G66" t="str">
        <f t="shared" si="2"/>
        <v/>
      </c>
      <c r="H66" t="str">
        <f t="shared" si="3"/>
        <v/>
      </c>
    </row>
    <row r="67" spans="2:8" x14ac:dyDescent="0.3">
      <c r="B67" s="4" t="s">
        <v>570</v>
      </c>
      <c r="C67" s="2" t="s">
        <v>693</v>
      </c>
      <c r="E67" t="str">
        <f t="shared" ref="E67:E68" si="4">IF(ISERROR(MATCH(A67,$C$2:$C$72,0)),"",A67)</f>
        <v/>
      </c>
      <c r="F67" t="str">
        <f t="shared" ref="F67:F69" si="5">IF(ISERROR(MATCH(A67,$B$2:$B$72,0)),"",A67)</f>
        <v/>
      </c>
      <c r="G67" t="str">
        <f t="shared" ref="G67:G72" si="6">IF(ISERROR(MATCH(A67,$B$2:$C$72,0)),"",A67)</f>
        <v/>
      </c>
      <c r="H67" t="str">
        <f t="shared" ref="H67:H72" si="7">IF(ISERROR(MATCH(B67,$C$2:$C$72,0)),"",B67)</f>
        <v/>
      </c>
    </row>
    <row r="68" spans="2:8" x14ac:dyDescent="0.3">
      <c r="B68" s="4" t="s">
        <v>562</v>
      </c>
      <c r="C68" s="2" t="s">
        <v>215</v>
      </c>
      <c r="E68" t="str">
        <f t="shared" si="4"/>
        <v/>
      </c>
      <c r="F68" t="str">
        <f t="shared" si="5"/>
        <v/>
      </c>
      <c r="G68" t="str">
        <f t="shared" si="6"/>
        <v/>
      </c>
      <c r="H68" t="str">
        <f t="shared" si="7"/>
        <v/>
      </c>
    </row>
    <row r="69" spans="2:8" x14ac:dyDescent="0.3">
      <c r="B69" s="4" t="s">
        <v>572</v>
      </c>
      <c r="C69" s="2" t="s">
        <v>228</v>
      </c>
      <c r="E69" t="str">
        <f>IF(ISERROR(MATCH(A69,$C$2:$C$72,0)),"",A69)</f>
        <v/>
      </c>
      <c r="F69" t="str">
        <f t="shared" si="5"/>
        <v/>
      </c>
      <c r="G69" t="str">
        <f t="shared" si="6"/>
        <v/>
      </c>
      <c r="H69" t="str">
        <f t="shared" si="7"/>
        <v/>
      </c>
    </row>
    <row r="70" spans="2:8" x14ac:dyDescent="0.3">
      <c r="B70" s="4" t="s">
        <v>560</v>
      </c>
      <c r="G70" t="str">
        <f t="shared" si="6"/>
        <v/>
      </c>
      <c r="H70" t="str">
        <f t="shared" si="7"/>
        <v/>
      </c>
    </row>
    <row r="71" spans="2:8" x14ac:dyDescent="0.3">
      <c r="B71" s="4" t="s">
        <v>506</v>
      </c>
      <c r="G71" t="str">
        <f t="shared" si="6"/>
        <v/>
      </c>
      <c r="H71" t="str">
        <f t="shared" si="7"/>
        <v/>
      </c>
    </row>
    <row r="72" spans="2:8" x14ac:dyDescent="0.3">
      <c r="B72" s="4" t="s">
        <v>698</v>
      </c>
      <c r="G72" t="str">
        <f t="shared" si="6"/>
        <v/>
      </c>
      <c r="H72" t="str">
        <f t="shared" si="7"/>
        <v/>
      </c>
    </row>
  </sheetData>
  <sortState xmlns:xlrd2="http://schemas.microsoft.com/office/spreadsheetml/2017/richdata2" ref="C2:C69">
    <sortCondition ref="C2:C69"/>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S3_DT_transcripts</vt:lpstr>
      <vt:lpstr>TableS4_DS_transcripts</vt:lpstr>
      <vt:lpstr>TableS5_intersec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dka</dc:creator>
  <cp:lastModifiedBy>Symonová Radka doc. Mgr. Ph.D.</cp:lastModifiedBy>
  <cp:lastPrinted>2023-03-17T09:18:16Z</cp:lastPrinted>
  <dcterms:created xsi:type="dcterms:W3CDTF">2023-03-05T09:55:21Z</dcterms:created>
  <dcterms:modified xsi:type="dcterms:W3CDTF">2024-08-12T08:39:02Z</dcterms:modified>
</cp:coreProperties>
</file>